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Desktop\Persister cell package\"/>
    </mc:Choice>
  </mc:AlternateContent>
  <xr:revisionPtr revIDLastSave="0" documentId="13_ncr:1_{F8F3DBED-F825-4DDD-9F93-405FE7875E41}" xr6:coauthVersionLast="47" xr6:coauthVersionMax="47" xr10:uidLastSave="{00000000-0000-0000-0000-000000000000}"/>
  <bookViews>
    <workbookView xWindow="28680" yWindow="15" windowWidth="29040" windowHeight="15840" xr2:uid="{00000000-000D-0000-FFFF-FFFF00000000}"/>
  </bookViews>
  <sheets>
    <sheet name="carbohydrate nitrogen cofactors" sheetId="5" r:id="rId1"/>
    <sheet name="nucleotides" sheetId="2" r:id="rId2"/>
    <sheet name="amino acid" sheetId="4" r:id="rId3"/>
  </sheets>
  <definedNames>
    <definedName name="_xlnm._FilterDatabase" localSheetId="2" hidden="1">'amino acid'!$C$1:$C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5" i="5" l="1"/>
  <c r="E45" i="5" s="1"/>
  <c r="F45" i="5"/>
  <c r="G45" i="5" s="1"/>
  <c r="H45" i="5"/>
  <c r="I45" i="5" s="1"/>
  <c r="J45" i="5"/>
  <c r="K45" i="5" s="1"/>
  <c r="D46" i="5"/>
  <c r="E46" i="5" s="1"/>
  <c r="F46" i="5"/>
  <c r="G46" i="5" s="1"/>
  <c r="H46" i="5"/>
  <c r="I46" i="5" s="1"/>
  <c r="J46" i="5"/>
  <c r="K46" i="5" s="1"/>
  <c r="D47" i="5"/>
  <c r="E47" i="5" s="1"/>
  <c r="F47" i="5"/>
  <c r="G47" i="5" s="1"/>
  <c r="H47" i="5"/>
  <c r="I47" i="5" s="1"/>
  <c r="J47" i="5"/>
  <c r="K47" i="5" s="1"/>
  <c r="E21" i="4" l="1"/>
  <c r="F21" i="4" s="1"/>
  <c r="G21" i="4"/>
  <c r="H21" i="4" s="1"/>
  <c r="I21" i="4"/>
  <c r="J21" i="4" s="1"/>
  <c r="K21" i="4"/>
  <c r="L21" i="4" s="1"/>
  <c r="K25" i="2" l="1"/>
  <c r="J25" i="2"/>
  <c r="G25" i="2"/>
  <c r="F25" i="2"/>
  <c r="H25" i="2"/>
  <c r="I25" i="2" s="1"/>
  <c r="D25" i="2"/>
  <c r="E25" i="2" s="1"/>
  <c r="J48" i="5" l="1"/>
  <c r="K48" i="5" s="1"/>
  <c r="H48" i="5"/>
  <c r="I48" i="5" s="1"/>
  <c r="F48" i="5"/>
  <c r="G48" i="5" s="1"/>
  <c r="D48" i="5"/>
  <c r="E48" i="5" s="1"/>
  <c r="J42" i="5"/>
  <c r="K42" i="5" s="1"/>
  <c r="H42" i="5"/>
  <c r="I42" i="5" s="1"/>
  <c r="F42" i="5"/>
  <c r="G42" i="5" s="1"/>
  <c r="D42" i="5"/>
  <c r="E42" i="5" s="1"/>
  <c r="J21" i="2" l="1"/>
  <c r="K21" i="2" s="1"/>
  <c r="H21" i="2"/>
  <c r="I21" i="2" s="1"/>
  <c r="F21" i="2"/>
  <c r="G21" i="2" s="1"/>
  <c r="D21" i="2"/>
  <c r="E21" i="2" s="1"/>
  <c r="K13" i="5"/>
  <c r="K24" i="5"/>
  <c r="K7" i="5"/>
  <c r="G13" i="5"/>
  <c r="G24" i="5"/>
  <c r="G7" i="5"/>
  <c r="H21" i="5" l="1"/>
  <c r="D21" i="5"/>
  <c r="J21" i="5"/>
  <c r="G21" i="5"/>
  <c r="I21" i="5" l="1"/>
  <c r="E21" i="5"/>
  <c r="J4" i="2" l="1"/>
  <c r="K4" i="2" s="1"/>
  <c r="H4" i="2"/>
  <c r="I4" i="2" s="1"/>
  <c r="F4" i="2"/>
  <c r="G4" i="2" s="1"/>
  <c r="D4" i="2"/>
  <c r="E4" i="2" s="1"/>
  <c r="J31" i="5"/>
  <c r="K31" i="5" s="1"/>
  <c r="H31" i="5"/>
  <c r="I31" i="5" s="1"/>
  <c r="F31" i="5"/>
  <c r="G31" i="5" s="1"/>
  <c r="D31" i="5"/>
  <c r="E31" i="5" s="1"/>
  <c r="J18" i="5" l="1"/>
  <c r="K18" i="5" s="1"/>
  <c r="H18" i="5"/>
  <c r="I18" i="5" s="1"/>
  <c r="F18" i="5"/>
  <c r="G18" i="5" s="1"/>
  <c r="D18" i="5"/>
  <c r="E18" i="5" s="1"/>
  <c r="J20" i="5"/>
  <c r="K20" i="5" s="1"/>
  <c r="H20" i="5"/>
  <c r="I20" i="5" s="1"/>
  <c r="F20" i="5"/>
  <c r="G20" i="5" s="1"/>
  <c r="D20" i="5"/>
  <c r="E20" i="5" s="1"/>
  <c r="K2" i="4" l="1"/>
  <c r="L2" i="4" s="1"/>
  <c r="I2" i="4"/>
  <c r="J2" i="4" s="1"/>
  <c r="G2" i="4"/>
  <c r="H2" i="4" s="1"/>
  <c r="E2" i="4"/>
  <c r="F2" i="4" s="1"/>
  <c r="K14" i="4" l="1"/>
  <c r="L14" i="4" s="1"/>
  <c r="I14" i="4"/>
  <c r="J14" i="4" s="1"/>
  <c r="G14" i="4"/>
  <c r="H14" i="4" s="1"/>
  <c r="E14" i="4"/>
  <c r="F14" i="4" s="1"/>
  <c r="F27" i="5" l="1"/>
  <c r="K5" i="4" l="1"/>
  <c r="L5" i="4" s="1"/>
  <c r="I5" i="4"/>
  <c r="J5" i="4" s="1"/>
  <c r="G5" i="4"/>
  <c r="H5" i="4" s="1"/>
  <c r="E5" i="4"/>
  <c r="F5" i="4" s="1"/>
  <c r="K20" i="4" l="1"/>
  <c r="L20" i="4" s="1"/>
  <c r="I20" i="4"/>
  <c r="J20" i="4" s="1"/>
  <c r="G20" i="4"/>
  <c r="H20" i="4" s="1"/>
  <c r="E20" i="4"/>
  <c r="F20" i="4" s="1"/>
  <c r="K12" i="4"/>
  <c r="L12" i="4" s="1"/>
  <c r="I12" i="4"/>
  <c r="J12" i="4" s="1"/>
  <c r="G12" i="4"/>
  <c r="H12" i="4" s="1"/>
  <c r="E12" i="4"/>
  <c r="F12" i="4" s="1"/>
  <c r="K11" i="4"/>
  <c r="L11" i="4" s="1"/>
  <c r="I11" i="4"/>
  <c r="J11" i="4" s="1"/>
  <c r="G11" i="4"/>
  <c r="H11" i="4" s="1"/>
  <c r="E11" i="4"/>
  <c r="F11" i="4" s="1"/>
  <c r="K18" i="4"/>
  <c r="L18" i="4" s="1"/>
  <c r="I18" i="4"/>
  <c r="J18" i="4" s="1"/>
  <c r="G18" i="4"/>
  <c r="H18" i="4" s="1"/>
  <c r="E18" i="4"/>
  <c r="F18" i="4" s="1"/>
  <c r="K17" i="4"/>
  <c r="L17" i="4" s="1"/>
  <c r="I17" i="4"/>
  <c r="J17" i="4" s="1"/>
  <c r="G17" i="4"/>
  <c r="H17" i="4" s="1"/>
  <c r="E17" i="4"/>
  <c r="F17" i="4" s="1"/>
  <c r="G13" i="4"/>
  <c r="H13" i="4" s="1"/>
  <c r="E13" i="4"/>
  <c r="F13" i="4" s="1"/>
  <c r="K9" i="4"/>
  <c r="L9" i="4" s="1"/>
  <c r="I9" i="4"/>
  <c r="J9" i="4" s="1"/>
  <c r="G9" i="4"/>
  <c r="H9" i="4" s="1"/>
  <c r="E9" i="4"/>
  <c r="F9" i="4" s="1"/>
  <c r="K7" i="4"/>
  <c r="L7" i="4" s="1"/>
  <c r="I7" i="4"/>
  <c r="J7" i="4" s="1"/>
  <c r="G7" i="4"/>
  <c r="H7" i="4" s="1"/>
  <c r="E7" i="4"/>
  <c r="K6" i="4"/>
  <c r="L6" i="4" s="1"/>
  <c r="I6" i="4"/>
  <c r="J6" i="4" s="1"/>
  <c r="G6" i="4"/>
  <c r="H6" i="4" s="1"/>
  <c r="E6" i="4"/>
  <c r="F6" i="4" s="1"/>
  <c r="K16" i="4"/>
  <c r="L16" i="4" s="1"/>
  <c r="I16" i="4"/>
  <c r="J16" i="4" s="1"/>
  <c r="G16" i="4"/>
  <c r="H16" i="4" s="1"/>
  <c r="E16" i="4"/>
  <c r="F16" i="4" s="1"/>
  <c r="K19" i="4"/>
  <c r="L19" i="4" s="1"/>
  <c r="I19" i="4"/>
  <c r="J19" i="4" s="1"/>
  <c r="G19" i="4"/>
  <c r="H19" i="4" s="1"/>
  <c r="E19" i="4"/>
  <c r="F19" i="4" s="1"/>
  <c r="K3" i="4"/>
  <c r="L3" i="4" s="1"/>
  <c r="I3" i="4"/>
  <c r="J3" i="4" s="1"/>
  <c r="G3" i="4"/>
  <c r="H3" i="4" s="1"/>
  <c r="E3" i="4"/>
  <c r="F3" i="4" s="1"/>
  <c r="K15" i="4"/>
  <c r="L15" i="4" s="1"/>
  <c r="I15" i="4"/>
  <c r="J15" i="4" s="1"/>
  <c r="G15" i="4"/>
  <c r="H15" i="4" s="1"/>
  <c r="E15" i="4"/>
  <c r="F15" i="4" s="1"/>
  <c r="K4" i="4"/>
  <c r="L4" i="4" s="1"/>
  <c r="I4" i="4"/>
  <c r="J4" i="4" s="1"/>
  <c r="G4" i="4"/>
  <c r="H4" i="4" s="1"/>
  <c r="E4" i="4"/>
  <c r="F4" i="4" s="1"/>
  <c r="K10" i="4"/>
  <c r="L10" i="4" s="1"/>
  <c r="I10" i="4"/>
  <c r="J10" i="4" s="1"/>
  <c r="G10" i="4"/>
  <c r="H10" i="4" s="1"/>
  <c r="E10" i="4"/>
  <c r="F10" i="4" s="1"/>
  <c r="K8" i="4"/>
  <c r="L8" i="4" s="1"/>
  <c r="I8" i="4"/>
  <c r="J8" i="4" s="1"/>
  <c r="G8" i="4"/>
  <c r="H8" i="4" s="1"/>
  <c r="E8" i="4"/>
  <c r="F8" i="4" s="1"/>
  <c r="J40" i="5"/>
  <c r="K40" i="5" s="1"/>
  <c r="H40" i="5"/>
  <c r="I40" i="5" s="1"/>
  <c r="F40" i="5"/>
  <c r="G40" i="5" s="1"/>
  <c r="D40" i="5"/>
  <c r="E40" i="5" s="1"/>
  <c r="J27" i="5"/>
  <c r="K27" i="5" s="1"/>
  <c r="H27" i="5"/>
  <c r="I27" i="5" s="1"/>
  <c r="G27" i="5"/>
  <c r="D27" i="5"/>
  <c r="E27" i="5" s="1"/>
  <c r="J35" i="5"/>
  <c r="K35" i="5" s="1"/>
  <c r="H35" i="5"/>
  <c r="I35" i="5" s="1"/>
  <c r="F35" i="5"/>
  <c r="G35" i="5" s="1"/>
  <c r="D35" i="5"/>
  <c r="E35" i="5" s="1"/>
  <c r="J34" i="5"/>
  <c r="K34" i="5" s="1"/>
  <c r="H34" i="5"/>
  <c r="I34" i="5" s="1"/>
  <c r="F34" i="5"/>
  <c r="G34" i="5" s="1"/>
  <c r="D34" i="5"/>
  <c r="E34" i="5" s="1"/>
  <c r="J17" i="5"/>
  <c r="K17" i="5" s="1"/>
  <c r="H17" i="5"/>
  <c r="I17" i="5" s="1"/>
  <c r="F17" i="5"/>
  <c r="G17" i="5" s="1"/>
  <c r="D17" i="5"/>
  <c r="E17" i="5" s="1"/>
  <c r="J49" i="5"/>
  <c r="K49" i="5" s="1"/>
  <c r="H49" i="5"/>
  <c r="I49" i="5" s="1"/>
  <c r="F49" i="5"/>
  <c r="G49" i="5" s="1"/>
  <c r="D49" i="5"/>
  <c r="E49" i="5" s="1"/>
  <c r="J26" i="5"/>
  <c r="K26" i="5" s="1"/>
  <c r="H26" i="5"/>
  <c r="I26" i="5" s="1"/>
  <c r="F26" i="5"/>
  <c r="G26" i="5" s="1"/>
  <c r="D26" i="5"/>
  <c r="E26" i="5" s="1"/>
  <c r="J19" i="5"/>
  <c r="K19" i="5" s="1"/>
  <c r="H19" i="5"/>
  <c r="I19" i="5" s="1"/>
  <c r="F19" i="5"/>
  <c r="G19" i="5" s="1"/>
  <c r="D19" i="5"/>
  <c r="E19" i="5" s="1"/>
  <c r="J33" i="5"/>
  <c r="K33" i="5" s="1"/>
  <c r="H33" i="5"/>
  <c r="I33" i="5" s="1"/>
  <c r="F33" i="5"/>
  <c r="G33" i="5" s="1"/>
  <c r="D33" i="5"/>
  <c r="E33" i="5" s="1"/>
  <c r="J14" i="5"/>
  <c r="K14" i="5" s="1"/>
  <c r="H14" i="5"/>
  <c r="I14" i="5" s="1"/>
  <c r="F14" i="5"/>
  <c r="G14" i="5" s="1"/>
  <c r="D14" i="5"/>
  <c r="E14" i="5" s="1"/>
  <c r="J25" i="5"/>
  <c r="K25" i="5" s="1"/>
  <c r="H25" i="5"/>
  <c r="I25" i="5" s="1"/>
  <c r="F25" i="5"/>
  <c r="G25" i="5" s="1"/>
  <c r="D25" i="5"/>
  <c r="E25" i="5" s="1"/>
  <c r="J4" i="5"/>
  <c r="K4" i="5" s="1"/>
  <c r="H4" i="5"/>
  <c r="I4" i="5" s="1"/>
  <c r="F4" i="5"/>
  <c r="G4" i="5" s="1"/>
  <c r="D4" i="5"/>
  <c r="E4" i="5" s="1"/>
  <c r="J22" i="5"/>
  <c r="K22" i="5" s="1"/>
  <c r="H22" i="5"/>
  <c r="I22" i="5" s="1"/>
  <c r="F22" i="5"/>
  <c r="G22" i="5" s="1"/>
  <c r="D22" i="5"/>
  <c r="E22" i="5" s="1"/>
  <c r="J5" i="5"/>
  <c r="K5" i="5" s="1"/>
  <c r="H5" i="5"/>
  <c r="I5" i="5" s="1"/>
  <c r="F5" i="5"/>
  <c r="G5" i="5" s="1"/>
  <c r="D5" i="5"/>
  <c r="E5" i="5" s="1"/>
  <c r="J8" i="5"/>
  <c r="K8" i="5" s="1"/>
  <c r="H8" i="5"/>
  <c r="I8" i="5" s="1"/>
  <c r="F8" i="5"/>
  <c r="G8" i="5" s="1"/>
  <c r="D8" i="5"/>
  <c r="E8" i="5" s="1"/>
  <c r="J9" i="5"/>
  <c r="K9" i="5" s="1"/>
  <c r="H9" i="5"/>
  <c r="I9" i="5" s="1"/>
  <c r="F9" i="5"/>
  <c r="G9" i="5" s="1"/>
  <c r="D9" i="5"/>
  <c r="E9" i="5" s="1"/>
  <c r="J12" i="5"/>
  <c r="K12" i="5" s="1"/>
  <c r="H12" i="5"/>
  <c r="I12" i="5" s="1"/>
  <c r="F12" i="5"/>
  <c r="G12" i="5" s="1"/>
  <c r="D12" i="5"/>
  <c r="E12" i="5" s="1"/>
  <c r="J6" i="5"/>
  <c r="K6" i="5" s="1"/>
  <c r="H6" i="5"/>
  <c r="I6" i="5" s="1"/>
  <c r="F6" i="5"/>
  <c r="G6" i="5" s="1"/>
  <c r="D6" i="5"/>
  <c r="E6" i="5" s="1"/>
  <c r="J30" i="5"/>
  <c r="K30" i="5" s="1"/>
  <c r="H30" i="5"/>
  <c r="I30" i="5" s="1"/>
  <c r="F30" i="5"/>
  <c r="G30" i="5" s="1"/>
  <c r="D30" i="5"/>
  <c r="E30" i="5" s="1"/>
  <c r="J36" i="5"/>
  <c r="K36" i="5" s="1"/>
  <c r="H36" i="5"/>
  <c r="I36" i="5" s="1"/>
  <c r="F36" i="5"/>
  <c r="G36" i="5" s="1"/>
  <c r="D36" i="5"/>
  <c r="E36" i="5" s="1"/>
  <c r="J10" i="5"/>
  <c r="K10" i="5" s="1"/>
  <c r="H10" i="5"/>
  <c r="I10" i="5" s="1"/>
  <c r="F10" i="5"/>
  <c r="G10" i="5" s="1"/>
  <c r="D10" i="5"/>
  <c r="E10" i="5" s="1"/>
  <c r="J3" i="5"/>
  <c r="K3" i="5" s="1"/>
  <c r="H3" i="5"/>
  <c r="I3" i="5" s="1"/>
  <c r="F3" i="5"/>
  <c r="G3" i="5" s="1"/>
  <c r="D3" i="5"/>
  <c r="E3" i="5" s="1"/>
  <c r="J23" i="5"/>
  <c r="K23" i="5" s="1"/>
  <c r="H23" i="5"/>
  <c r="I23" i="5" s="1"/>
  <c r="F23" i="5"/>
  <c r="G23" i="5" s="1"/>
  <c r="D23" i="5"/>
  <c r="E23" i="5" s="1"/>
  <c r="J43" i="5"/>
  <c r="K43" i="5" s="1"/>
  <c r="H43" i="5"/>
  <c r="I43" i="5" s="1"/>
  <c r="F43" i="5"/>
  <c r="G43" i="5" s="1"/>
  <c r="D43" i="5"/>
  <c r="E43" i="5" s="1"/>
  <c r="J11" i="5"/>
  <c r="K11" i="5" s="1"/>
  <c r="H11" i="5"/>
  <c r="I11" i="5" s="1"/>
  <c r="F11" i="5"/>
  <c r="G11" i="5" s="1"/>
  <c r="D11" i="5"/>
  <c r="E11" i="5" s="1"/>
  <c r="J15" i="5"/>
  <c r="K15" i="5" s="1"/>
  <c r="H15" i="5"/>
  <c r="I15" i="5" s="1"/>
  <c r="F15" i="5"/>
  <c r="G15" i="5" s="1"/>
  <c r="D15" i="5"/>
  <c r="E15" i="5" s="1"/>
  <c r="J2" i="5"/>
  <c r="K2" i="5" s="1"/>
  <c r="H2" i="5"/>
  <c r="I2" i="5" s="1"/>
  <c r="F2" i="5"/>
  <c r="G2" i="5" s="1"/>
  <c r="D2" i="5"/>
  <c r="E2" i="5" s="1"/>
  <c r="J29" i="5"/>
  <c r="K29" i="5" s="1"/>
  <c r="H29" i="5"/>
  <c r="I29" i="5" s="1"/>
  <c r="F29" i="5"/>
  <c r="G29" i="5" s="1"/>
  <c r="D29" i="5"/>
  <c r="E29" i="5" s="1"/>
  <c r="J28" i="5"/>
  <c r="K28" i="5" s="1"/>
  <c r="H28" i="5"/>
  <c r="I28" i="5" s="1"/>
  <c r="F28" i="5"/>
  <c r="G28" i="5" s="1"/>
  <c r="D28" i="5"/>
  <c r="E28" i="5" s="1"/>
  <c r="J16" i="5"/>
  <c r="K16" i="5" s="1"/>
  <c r="H16" i="5"/>
  <c r="I16" i="5" s="1"/>
  <c r="F16" i="5"/>
  <c r="G16" i="5" s="1"/>
  <c r="D16" i="5"/>
  <c r="E16" i="5" s="1"/>
  <c r="J32" i="5"/>
  <c r="K32" i="5" s="1"/>
  <c r="H32" i="5"/>
  <c r="I32" i="5" s="1"/>
  <c r="F32" i="5"/>
  <c r="G32" i="5" s="1"/>
  <c r="D32" i="5"/>
  <c r="E32" i="5" s="1"/>
  <c r="J39" i="5"/>
  <c r="K39" i="5" s="1"/>
  <c r="H39" i="5"/>
  <c r="I39" i="5" s="1"/>
  <c r="F39" i="5"/>
  <c r="G39" i="5" s="1"/>
  <c r="D39" i="5"/>
  <c r="E39" i="5" s="1"/>
  <c r="J38" i="5"/>
  <c r="K38" i="5" s="1"/>
  <c r="H38" i="5"/>
  <c r="I38" i="5" s="1"/>
  <c r="F38" i="5"/>
  <c r="G38" i="5" s="1"/>
  <c r="D38" i="5"/>
  <c r="J41" i="5"/>
  <c r="K41" i="5" s="1"/>
  <c r="H41" i="5"/>
  <c r="I41" i="5" s="1"/>
  <c r="F41" i="5"/>
  <c r="G41" i="5" s="1"/>
  <c r="D41" i="5"/>
  <c r="J37" i="5"/>
  <c r="K37" i="5" s="1"/>
  <c r="H37" i="5"/>
  <c r="I37" i="5" s="1"/>
  <c r="F37" i="5"/>
  <c r="G37" i="5" s="1"/>
  <c r="D37" i="5"/>
  <c r="E37" i="5" s="1"/>
  <c r="J20" i="2"/>
  <c r="K20" i="2" s="1"/>
  <c r="H20" i="2"/>
  <c r="I20" i="2" s="1"/>
  <c r="F20" i="2"/>
  <c r="G20" i="2" s="1"/>
  <c r="D20" i="2"/>
  <c r="E20" i="2" s="1"/>
  <c r="J19" i="2"/>
  <c r="K19" i="2" s="1"/>
  <c r="H19" i="2"/>
  <c r="I19" i="2" s="1"/>
  <c r="F19" i="2"/>
  <c r="G19" i="2" s="1"/>
  <c r="D19" i="2"/>
  <c r="E19" i="2" s="1"/>
  <c r="J18" i="2"/>
  <c r="K18" i="2" s="1"/>
  <c r="H18" i="2"/>
  <c r="I18" i="2" s="1"/>
  <c r="F18" i="2"/>
  <c r="G18" i="2" s="1"/>
  <c r="D18" i="2"/>
  <c r="E18" i="2" s="1"/>
  <c r="J17" i="2"/>
  <c r="K17" i="2" s="1"/>
  <c r="H17" i="2"/>
  <c r="I17" i="2" s="1"/>
  <c r="F17" i="2"/>
  <c r="G17" i="2" s="1"/>
  <c r="D17" i="2"/>
  <c r="E17" i="2" s="1"/>
  <c r="J16" i="2"/>
  <c r="K16" i="2" s="1"/>
  <c r="H16" i="2"/>
  <c r="I16" i="2" s="1"/>
  <c r="F16" i="2"/>
  <c r="G16" i="2" s="1"/>
  <c r="D16" i="2"/>
  <c r="E16" i="2" s="1"/>
  <c r="J15" i="2"/>
  <c r="K15" i="2" s="1"/>
  <c r="H15" i="2"/>
  <c r="I15" i="2" s="1"/>
  <c r="F15" i="2"/>
  <c r="G15" i="2" s="1"/>
  <c r="D15" i="2"/>
  <c r="E15" i="2" s="1"/>
  <c r="F14" i="2"/>
  <c r="G14" i="2" s="1"/>
  <c r="D14" i="2"/>
  <c r="E14" i="2" s="1"/>
  <c r="J13" i="2"/>
  <c r="K13" i="2" s="1"/>
  <c r="H13" i="2"/>
  <c r="I13" i="2" s="1"/>
  <c r="F13" i="2"/>
  <c r="G13" i="2" s="1"/>
  <c r="D13" i="2"/>
  <c r="E13" i="2" s="1"/>
  <c r="J12" i="2"/>
  <c r="K12" i="2" s="1"/>
  <c r="H12" i="2"/>
  <c r="I12" i="2" s="1"/>
  <c r="F12" i="2"/>
  <c r="G12" i="2" s="1"/>
  <c r="D12" i="2"/>
  <c r="E12" i="2" s="1"/>
  <c r="J11" i="2"/>
  <c r="K11" i="2" s="1"/>
  <c r="H11" i="2"/>
  <c r="I11" i="2" s="1"/>
  <c r="F11" i="2"/>
  <c r="G11" i="2" s="1"/>
  <c r="D11" i="2"/>
  <c r="E11" i="2" s="1"/>
  <c r="J10" i="2"/>
  <c r="K10" i="2" s="1"/>
  <c r="H10" i="2"/>
  <c r="I10" i="2" s="1"/>
  <c r="F10" i="2"/>
  <c r="G10" i="2" s="1"/>
  <c r="D10" i="2"/>
  <c r="E10" i="2" s="1"/>
  <c r="J9" i="2"/>
  <c r="K9" i="2" s="1"/>
  <c r="H9" i="2"/>
  <c r="I9" i="2" s="1"/>
  <c r="F9" i="2"/>
  <c r="G9" i="2" s="1"/>
  <c r="D9" i="2"/>
  <c r="E9" i="2" s="1"/>
  <c r="J8" i="2"/>
  <c r="K8" i="2" s="1"/>
  <c r="H8" i="2"/>
  <c r="I8" i="2" s="1"/>
  <c r="F8" i="2"/>
  <c r="G8" i="2" s="1"/>
  <c r="D8" i="2"/>
  <c r="E8" i="2" s="1"/>
  <c r="J7" i="2"/>
  <c r="K7" i="2" s="1"/>
  <c r="H7" i="2"/>
  <c r="I7" i="2" s="1"/>
  <c r="F7" i="2"/>
  <c r="G7" i="2" s="1"/>
  <c r="D7" i="2"/>
  <c r="E7" i="2" s="1"/>
  <c r="J6" i="2"/>
  <c r="K6" i="2" s="1"/>
  <c r="H6" i="2"/>
  <c r="I6" i="2" s="1"/>
  <c r="F6" i="2"/>
  <c r="G6" i="2" s="1"/>
  <c r="D6" i="2"/>
  <c r="E6" i="2" s="1"/>
  <c r="J5" i="2"/>
  <c r="K5" i="2" s="1"/>
  <c r="H5" i="2"/>
  <c r="I5" i="2" s="1"/>
  <c r="F5" i="2"/>
  <c r="G5" i="2" s="1"/>
  <c r="D5" i="2"/>
  <c r="E5" i="2" s="1"/>
  <c r="J3" i="2"/>
  <c r="K3" i="2" s="1"/>
  <c r="H3" i="2"/>
  <c r="I3" i="2" s="1"/>
  <c r="F3" i="2"/>
  <c r="G3" i="2" s="1"/>
  <c r="D3" i="2"/>
  <c r="E3" i="2" s="1"/>
  <c r="J2" i="2"/>
  <c r="K2" i="2" s="1"/>
  <c r="H2" i="2"/>
  <c r="I2" i="2" s="1"/>
  <c r="F2" i="2"/>
  <c r="G2" i="2" s="1"/>
  <c r="D2" i="2"/>
  <c r="E2" i="2" s="1"/>
  <c r="I13" i="4"/>
  <c r="J13" i="4" s="1"/>
  <c r="K13" i="4"/>
  <c r="L13" i="4" s="1"/>
  <c r="E41" i="5" l="1"/>
  <c r="E38" i="5"/>
  <c r="F7" i="4"/>
  <c r="H14" i="2"/>
  <c r="I14" i="2"/>
  <c r="J14" i="2"/>
  <c r="K14" i="2" s="1"/>
</calcChain>
</file>

<file path=xl/sharedStrings.xml><?xml version="1.0" encoding="utf-8"?>
<sst xmlns="http://schemas.openxmlformats.org/spreadsheetml/2006/main" count="168" uniqueCount="122">
  <si>
    <t>Average Rt(min)</t>
  </si>
  <si>
    <t>Average Mz</t>
  </si>
  <si>
    <t>Metabolite name</t>
  </si>
  <si>
    <t>fold change-AMP</t>
  </si>
  <si>
    <t>fold change-CIP</t>
  </si>
  <si>
    <t>Amp</t>
  </si>
  <si>
    <t>Cip</t>
  </si>
  <si>
    <t>Cont</t>
  </si>
  <si>
    <t>Adenine</t>
  </si>
  <si>
    <t>Adenosine 5'-triphosphate</t>
  </si>
  <si>
    <t>Nicotinamide NAM</t>
  </si>
  <si>
    <t>Xanthine</t>
  </si>
  <si>
    <t>Adenosine-5-monophosphate, AMP</t>
  </si>
  <si>
    <t>ADP</t>
  </si>
  <si>
    <t>Guanosine 5'-monophosphate GMP</t>
  </si>
  <si>
    <t>Guanosine diphosphate, GDP</t>
  </si>
  <si>
    <t>NAD</t>
  </si>
  <si>
    <t>Riboflavin-5'-monophosphate FMN</t>
  </si>
  <si>
    <t>Thymine</t>
  </si>
  <si>
    <t>URACIL</t>
  </si>
  <si>
    <t>Uridine 5'-diphosphate UDP</t>
  </si>
  <si>
    <t>Uridine 5'-monophosphate UMP</t>
  </si>
  <si>
    <t>Alanine</t>
  </si>
  <si>
    <t>Arginine</t>
  </si>
  <si>
    <t>Glutamic acid</t>
  </si>
  <si>
    <t>Glutamine</t>
  </si>
  <si>
    <t>Histidine</t>
  </si>
  <si>
    <t>Lysine</t>
  </si>
  <si>
    <t>Methionine</t>
  </si>
  <si>
    <t>Phenylalanine</t>
  </si>
  <si>
    <t>Proline</t>
  </si>
  <si>
    <t>Serine</t>
  </si>
  <si>
    <t xml:space="preserve">Threonine </t>
  </si>
  <si>
    <t>Tryptophan</t>
  </si>
  <si>
    <t>Tyrosine</t>
  </si>
  <si>
    <t>Valine</t>
  </si>
  <si>
    <t>FAD</t>
  </si>
  <si>
    <t>Fumarate - TCA - C00122</t>
  </si>
  <si>
    <t>MALATE - TCA - C00149</t>
  </si>
  <si>
    <t>Succinate - TCA - C00042</t>
  </si>
  <si>
    <t xml:space="preserve">Histamine -  C00388 histidine synthesis or protein digestion/ bacteria lysis         </t>
  </si>
  <si>
    <t>Mannitol - C00392 carbohydrate</t>
  </si>
  <si>
    <t xml:space="preserve">Choline - C00114 PC synthesis lipid         </t>
  </si>
  <si>
    <t xml:space="preserve">2-Phenylacetamide - C02505 phenylalanine </t>
  </si>
  <si>
    <t>Citrate - C00158 TCA</t>
  </si>
  <si>
    <t>cis-aconitic acid -C00417 TCA</t>
  </si>
  <si>
    <t>Pantothenic acid, vitamin B5 - C00864 CoA and alanine related</t>
  </si>
  <si>
    <t>Harman - C09209 tryptophan</t>
  </si>
  <si>
    <t xml:space="preserve">Sucrose - C00089 carbohydrate </t>
  </si>
  <si>
    <t>beta-1,2-Mannobiose - C21336</t>
  </si>
  <si>
    <t>Biotin vitamine H - C00120 cofactors fatty acid synthesis</t>
  </si>
  <si>
    <t>UDP-D-glucose - C00029</t>
  </si>
  <si>
    <t xml:space="preserve">Urea - C00086 </t>
  </si>
  <si>
    <t>Nitramine - C10163</t>
  </si>
  <si>
    <t xml:space="preserve">Betaine - C00576 </t>
  </si>
  <si>
    <t>S-Adenosyl-L-methionine SAM - C00019</t>
  </si>
  <si>
    <t>Aspartate</t>
  </si>
  <si>
    <t>log2 foldchange-amp</t>
  </si>
  <si>
    <t>log2 foldchange-cip</t>
  </si>
  <si>
    <t>pvalue-amp</t>
  </si>
  <si>
    <t>pvalue-cip</t>
  </si>
  <si>
    <t>-log10pvalue-amp</t>
  </si>
  <si>
    <t>-log10pvalue-cip</t>
  </si>
  <si>
    <t>Maleamic acid - C01596</t>
  </si>
  <si>
    <t>Homoserine/ C00263</t>
  </si>
  <si>
    <t>Leucine/isolucine</t>
  </si>
  <si>
    <t>Homoserine</t>
  </si>
  <si>
    <t>GABA</t>
  </si>
  <si>
    <t>Thr</t>
  </si>
  <si>
    <t>Pro</t>
  </si>
  <si>
    <t>Lys</t>
  </si>
  <si>
    <t>Met</t>
  </si>
  <si>
    <t>Asp</t>
  </si>
  <si>
    <t>Gln</t>
  </si>
  <si>
    <t>Ala</t>
  </si>
  <si>
    <t>Ser</t>
  </si>
  <si>
    <t>Arg</t>
  </si>
  <si>
    <t>Tyr</t>
  </si>
  <si>
    <t>Glu</t>
  </si>
  <si>
    <t>Val</t>
  </si>
  <si>
    <t>Leu/Ile</t>
  </si>
  <si>
    <t>His</t>
  </si>
  <si>
    <t>Phe</t>
  </si>
  <si>
    <t>PCA</t>
  </si>
  <si>
    <t>Trp</t>
  </si>
  <si>
    <t xml:space="preserve">Fructose 1,6-bisphosphate </t>
  </si>
  <si>
    <t>Fructose 6-phosphate - C00085 Fru-6P</t>
  </si>
  <si>
    <t>D-Mannose 6-phosphate - C00275 Man-6P</t>
  </si>
  <si>
    <t>3-Phosphoglycerate- C00197 3PG</t>
  </si>
  <si>
    <t xml:space="preserve">2-Aminoadipate - C00956 lysine synthesis </t>
  </si>
  <si>
    <t>4-Aminobutanoate/ C00334 to succinate-GLU</t>
  </si>
  <si>
    <t>UDP-N-Acetyl-D-glucosamine - C00043  UDP-GlcNAc</t>
  </si>
  <si>
    <t>N8-Acetyl-spermidine - C01029</t>
  </si>
  <si>
    <t>Glycerol-3-phosphate, Gro3P</t>
  </si>
  <si>
    <t>UDP-xylose - C00190 D-xyl</t>
  </si>
  <si>
    <t>UDP-Glucuronate - C00167 UDP-GlcA</t>
  </si>
  <si>
    <t>N-Acetylglucosamine-1-phosphate, GlcNAc-1P</t>
  </si>
  <si>
    <t>URIDINE</t>
  </si>
  <si>
    <t>Phosphoenolpyruvate, PEP</t>
  </si>
  <si>
    <t>CYTIDINE 5'-DIPHOSPHATE CDP</t>
  </si>
  <si>
    <t>CYTIDINE 5'-TRIPHOSPHATE CTP</t>
  </si>
  <si>
    <t>Cytidine 5'-monophosphate CMP</t>
  </si>
  <si>
    <t>5'-S-Methylthioadenosine, MTA - C00170 vitamin L2</t>
  </si>
  <si>
    <t xml:space="preserve">Sphingosine - C00319 </t>
  </si>
  <si>
    <t>N-Acetyl-L-aspartic acid</t>
  </si>
  <si>
    <t xml:space="preserve">Butanoate - C00246 accoa and glu to </t>
  </si>
  <si>
    <t xml:space="preserve">Citraconic acid - C02226 to </t>
  </si>
  <si>
    <t xml:space="preserve">Uracil-6-carboxylic acid, Orotate - C00295 glu and ppp to </t>
  </si>
  <si>
    <t>N-Acetylglutamic acid</t>
  </si>
  <si>
    <t>Cytidine</t>
  </si>
  <si>
    <t>Spermidine; LC-ESI-QTOF; MS2; CE/ C00315</t>
  </si>
  <si>
    <t>Dimethyl sulfoxide/ C11143 mql6-mqn6</t>
  </si>
  <si>
    <t>Xanthosine-5'-monophosphate; LC-ESI-QTOF; MS2; CE</t>
  </si>
  <si>
    <t>Hydroxymethylglutaric acid; PlaSMA ID-124</t>
  </si>
  <si>
    <t>DL-2-Aminoisobutyric acid; LC-ESI-QTOF; MS2; CE</t>
  </si>
  <si>
    <t>Gly</t>
  </si>
  <si>
    <t>Glycine</t>
  </si>
  <si>
    <t xml:space="preserve">alpha-ketoisovaleric acid - 3mob C00141 </t>
  </si>
  <si>
    <t>2-Aminoadipic acid C00956 (MS2 matched, or acetylhomoserine, methyl-glutamic acid, hydroxybutyrylglycine)</t>
  </si>
  <si>
    <t>(R)-2,3-Dihydroxy-3-methylbutanoate C04272</t>
  </si>
  <si>
    <t xml:space="preserve">Pyroglutamic acid/5-oxoproline </t>
  </si>
  <si>
    <t xml:space="preserve">menaquinone Vitamin K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5" borderId="0" applyNumberFormat="0" applyBorder="0" applyAlignment="0" applyProtection="0"/>
    <xf numFmtId="0" fontId="5" fillId="8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12" borderId="0" applyNumberFormat="0" applyBorder="0" applyAlignment="0" applyProtection="0"/>
    <xf numFmtId="0" fontId="12" fillId="13" borderId="4" applyNumberFormat="0" applyAlignment="0" applyProtection="0"/>
    <xf numFmtId="0" fontId="13" fillId="14" borderId="5" applyNumberFormat="0" applyAlignment="0" applyProtection="0"/>
    <xf numFmtId="0" fontId="14" fillId="14" borderId="4" applyNumberFormat="0" applyAlignment="0" applyProtection="0"/>
    <xf numFmtId="0" fontId="15" fillId="0" borderId="6" applyNumberFormat="0" applyFill="0" applyAlignment="0" applyProtection="0"/>
    <xf numFmtId="0" fontId="16" fillId="15" borderId="7" applyNumberFormat="0" applyAlignment="0" applyProtection="0"/>
    <xf numFmtId="0" fontId="4" fillId="0" borderId="0" applyNumberFormat="0" applyFill="0" applyBorder="0" applyAlignment="0" applyProtection="0"/>
    <xf numFmtId="0" fontId="6" fillId="16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19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19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19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19" fillId="33" borderId="0" applyNumberFormat="0" applyBorder="0" applyAlignment="0" applyProtection="0"/>
    <xf numFmtId="0" fontId="6" fillId="34" borderId="0" applyNumberFormat="0" applyBorder="0" applyAlignment="0" applyProtection="0"/>
    <xf numFmtId="0" fontId="6" fillId="35" borderId="0" applyNumberFormat="0" applyBorder="0" applyAlignment="0" applyProtection="0"/>
    <xf numFmtId="0" fontId="6" fillId="36" borderId="0" applyNumberFormat="0" applyBorder="0" applyAlignment="0" applyProtection="0"/>
    <xf numFmtId="0" fontId="19" fillId="37" borderId="0" applyNumberFormat="0" applyBorder="0" applyAlignment="0" applyProtection="0"/>
    <xf numFmtId="0" fontId="6" fillId="38" borderId="0" applyNumberFormat="0" applyBorder="0" applyAlignment="0" applyProtection="0"/>
    <xf numFmtId="0" fontId="6" fillId="39" borderId="0" applyNumberFormat="0" applyBorder="0" applyAlignment="0" applyProtection="0"/>
    <xf numFmtId="0" fontId="6" fillId="40" borderId="0" applyNumberFormat="0" applyBorder="0" applyAlignment="0" applyProtection="0"/>
  </cellStyleXfs>
  <cellXfs count="38">
    <xf numFmtId="0" fontId="0" fillId="0" borderId="0" xfId="0"/>
    <xf numFmtId="0" fontId="1" fillId="0" borderId="0" xfId="0" applyFont="1" applyFill="1"/>
    <xf numFmtId="0" fontId="1" fillId="0" borderId="0" xfId="0" quotePrefix="1" applyFont="1" applyFill="1"/>
    <xf numFmtId="0" fontId="1" fillId="2" borderId="0" xfId="0" quotePrefix="1" applyFont="1" applyFill="1"/>
    <xf numFmtId="0" fontId="1" fillId="2" borderId="0" xfId="0" applyFont="1" applyFill="1"/>
    <xf numFmtId="0" fontId="1" fillId="3" borderId="0" xfId="0" applyFont="1" applyFill="1"/>
    <xf numFmtId="0" fontId="1" fillId="3" borderId="0" xfId="0" quotePrefix="1" applyFont="1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1" fillId="3" borderId="0" xfId="0" applyFont="1" applyFill="1" applyAlignment="1">
      <alignment horizontal="center" vertical="center"/>
    </xf>
    <xf numFmtId="0" fontId="1" fillId="4" borderId="0" xfId="0" quotePrefix="1" applyFont="1" applyFill="1"/>
    <xf numFmtId="0" fontId="1" fillId="4" borderId="0" xfId="0" applyFont="1" applyFill="1"/>
    <xf numFmtId="0" fontId="2" fillId="4" borderId="0" xfId="0" applyFont="1" applyFill="1"/>
    <xf numFmtId="0" fontId="2" fillId="2" borderId="0" xfId="0" applyFont="1" applyFill="1"/>
    <xf numFmtId="0" fontId="1" fillId="6" borderId="0" xfId="0" applyFont="1" applyFill="1"/>
    <xf numFmtId="0" fontId="1" fillId="7" borderId="0" xfId="0" applyFont="1" applyFill="1"/>
    <xf numFmtId="0" fontId="4" fillId="4" borderId="0" xfId="0" applyFont="1" applyFill="1"/>
    <xf numFmtId="0" fontId="4" fillId="3" borderId="0" xfId="0" applyFont="1" applyFill="1"/>
    <xf numFmtId="0" fontId="4" fillId="6" borderId="0" xfId="0" applyFont="1" applyFill="1"/>
    <xf numFmtId="0" fontId="4" fillId="7" borderId="0" xfId="0" applyFont="1" applyFill="1"/>
    <xf numFmtId="0" fontId="3" fillId="7" borderId="0" xfId="1" applyFill="1"/>
    <xf numFmtId="0" fontId="5" fillId="8" borderId="0" xfId="2"/>
    <xf numFmtId="0" fontId="4" fillId="9" borderId="0" xfId="0" applyFont="1" applyFill="1"/>
    <xf numFmtId="0" fontId="1" fillId="9" borderId="0" xfId="0" applyFont="1" applyFill="1"/>
    <xf numFmtId="0" fontId="4" fillId="10" borderId="0" xfId="0" applyFont="1" applyFill="1"/>
    <xf numFmtId="0" fontId="0" fillId="7" borderId="0" xfId="0" applyFill="1"/>
    <xf numFmtId="0" fontId="4" fillId="0" borderId="0" xfId="0" applyFont="1"/>
    <xf numFmtId="0" fontId="1" fillId="11" borderId="0" xfId="0" applyFont="1" applyFill="1"/>
    <xf numFmtId="0" fontId="0" fillId="11" borderId="0" xfId="0" applyFill="1"/>
    <xf numFmtId="0" fontId="4" fillId="11" borderId="0" xfId="0" applyFont="1" applyFill="1"/>
    <xf numFmtId="0" fontId="0" fillId="0" borderId="0" xfId="0"/>
    <xf numFmtId="0" fontId="1" fillId="10" borderId="0" xfId="0" applyFont="1" applyFill="1"/>
    <xf numFmtId="0" fontId="1" fillId="41" borderId="0" xfId="0" applyFont="1" applyFill="1"/>
    <xf numFmtId="0" fontId="0" fillId="41" borderId="0" xfId="0" applyFill="1"/>
    <xf numFmtId="0" fontId="4" fillId="41" borderId="0" xfId="0" applyFont="1" applyFill="1"/>
    <xf numFmtId="0" fontId="4" fillId="8" borderId="0" xfId="2" applyFont="1"/>
    <xf numFmtId="0" fontId="1" fillId="42" borderId="0" xfId="0" applyFont="1" applyFill="1"/>
    <xf numFmtId="0" fontId="4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1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9" builtinId="20" customBuiltin="1"/>
    <cellStyle name="Linked Cell" xfId="12" builtinId="24" customBuiltin="1"/>
    <cellStyle name="Neutral" xfId="2" builtinId="28" customBuiltin="1"/>
    <cellStyle name="Normal" xfId="0" builtinId="0"/>
    <cellStyle name="Note" xfId="15" builtinId="10" customBuiltin="1"/>
    <cellStyle name="Output" xfId="10" builtinId="21" customBuiltin="1"/>
    <cellStyle name="Title" xfId="3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B4C6E7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9"/>
  <sheetViews>
    <sheetView tabSelected="1" topLeftCell="A19" workbookViewId="0">
      <selection activeCell="C47" sqref="C47"/>
    </sheetView>
  </sheetViews>
  <sheetFormatPr defaultRowHeight="14.4" x14ac:dyDescent="0.3"/>
  <cols>
    <col min="1" max="1" width="14.44140625" style="5" customWidth="1"/>
    <col min="2" max="2" width="12.21875" style="5" customWidth="1"/>
    <col min="3" max="3" width="89.88671875" style="5" customWidth="1"/>
    <col min="4" max="4" width="26" style="5" customWidth="1"/>
    <col min="5" max="5" width="14" style="11" customWidth="1"/>
    <col min="6" max="6" width="12.44140625" style="5" customWidth="1"/>
    <col min="7" max="7" width="13.21875" style="14" customWidth="1"/>
    <col min="8" max="8" width="13.33203125" style="5" customWidth="1"/>
    <col min="9" max="9" width="14.44140625" style="11" customWidth="1"/>
    <col min="10" max="10" width="12" style="5" bestFit="1" customWidth="1"/>
    <col min="11" max="11" width="12.88671875" style="14" customWidth="1"/>
    <col min="12" max="19" width="9" style="5" bestFit="1" customWidth="1"/>
    <col min="20" max="20" width="9" style="5" customWidth="1"/>
    <col min="21" max="16384" width="8.88671875" style="5"/>
  </cols>
  <sheetData>
    <row r="1" spans="1:20" s="23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11" t="s">
        <v>57</v>
      </c>
      <c r="F1" s="5" t="s">
        <v>59</v>
      </c>
      <c r="G1" s="14" t="s">
        <v>61</v>
      </c>
      <c r="H1" s="5" t="s">
        <v>4</v>
      </c>
      <c r="I1" s="11" t="s">
        <v>58</v>
      </c>
      <c r="J1" s="5" t="s">
        <v>60</v>
      </c>
      <c r="K1" s="14" t="s">
        <v>62</v>
      </c>
      <c r="L1" t="s">
        <v>5</v>
      </c>
      <c r="M1" t="s">
        <v>5</v>
      </c>
      <c r="N1" t="s">
        <v>5</v>
      </c>
      <c r="O1" t="s">
        <v>6</v>
      </c>
      <c r="P1" t="s">
        <v>6</v>
      </c>
      <c r="Q1" t="s">
        <v>6</v>
      </c>
      <c r="R1" s="5" t="s">
        <v>7</v>
      </c>
      <c r="S1" s="5" t="s">
        <v>7</v>
      </c>
      <c r="T1" s="5" t="s">
        <v>7</v>
      </c>
    </row>
    <row r="2" spans="1:20" s="23" customFormat="1" x14ac:dyDescent="0.3">
      <c r="A2" s="5">
        <v>3.7290000000000001</v>
      </c>
      <c r="B2" s="5">
        <v>61.039490000000001</v>
      </c>
      <c r="C2" s="5" t="s">
        <v>52</v>
      </c>
      <c r="D2" s="5">
        <f>AVERAGE(L2:N2)/AVERAGE(R2:T2)</f>
        <v>0.48273922764555383</v>
      </c>
      <c r="E2" s="11">
        <f>LOG(D2,2)</f>
        <v>-1.0506840291774928</v>
      </c>
      <c r="F2" s="5">
        <f>_xlfn.T.TEST(L2:N2,R2:T2,2,2)</f>
        <v>3.5505345272094009E-3</v>
      </c>
      <c r="G2" s="14">
        <f t="shared" ref="G2:G41" si="0">-LOG10(F2)</f>
        <v>2.4497062596935604</v>
      </c>
      <c r="H2" s="5">
        <f>AVERAGE(O2:Q2)/AVERAGE(R2:T2)</f>
        <v>0.88699245973979857</v>
      </c>
      <c r="I2" s="11">
        <f>LOG(H2,2)</f>
        <v>-0.17300625455745755</v>
      </c>
      <c r="J2" s="5">
        <f>_xlfn.T.TEST(O2:Q2,R2:T2,2,2)</f>
        <v>0.3288233450993977</v>
      </c>
      <c r="K2" s="14">
        <f t="shared" ref="K2:K20" si="1">-LOG10(J2)</f>
        <v>0.48303735692292904</v>
      </c>
      <c r="L2">
        <v>663.70203885491946</v>
      </c>
      <c r="M2">
        <v>653.14064441356311</v>
      </c>
      <c r="N2">
        <v>580.32248137854367</v>
      </c>
      <c r="O2">
        <v>1083.8870112956811</v>
      </c>
      <c r="P2">
        <v>1320.5980519933555</v>
      </c>
      <c r="Q2">
        <v>1081.3953034883721</v>
      </c>
      <c r="R2" s="5">
        <v>1250</v>
      </c>
      <c r="S2" s="5">
        <v>1518</v>
      </c>
      <c r="T2" s="5">
        <v>1162</v>
      </c>
    </row>
    <row r="3" spans="1:20" s="27" customFormat="1" x14ac:dyDescent="0.3">
      <c r="A3" s="27">
        <v>2.2829999999999999</v>
      </c>
      <c r="B3" s="27">
        <v>89.060069999999996</v>
      </c>
      <c r="C3" s="27" t="s">
        <v>105</v>
      </c>
      <c r="D3" s="27">
        <f>AVERAGE(L3:N3)/AVERAGE(R3:T3)</f>
        <v>0.59545154218700347</v>
      </c>
      <c r="E3" s="27">
        <f>LOG(D3,2)</f>
        <v>-0.74794398846221311</v>
      </c>
      <c r="F3" s="27">
        <f>_xlfn.T.TEST(L3:N3,R3:T3,2,2)</f>
        <v>3.9547113783535488E-2</v>
      </c>
      <c r="G3" s="27">
        <f t="shared" si="0"/>
        <v>1.4028852065689121</v>
      </c>
      <c r="H3" s="27">
        <f>AVERAGE(O3:Q3)/AVERAGE(R3:T3)</f>
        <v>0.78679417261375573</v>
      </c>
      <c r="I3" s="27">
        <f>LOG(H3,2)</f>
        <v>-0.34594182254337674</v>
      </c>
      <c r="J3" s="27">
        <f>_xlfn.T.TEST(O3:Q3,R3:T3,2,2)</f>
        <v>0.17029354344311493</v>
      </c>
      <c r="K3" s="27">
        <f t="shared" si="1"/>
        <v>0.76880181768733036</v>
      </c>
      <c r="L3" s="28">
        <v>2732.6297226236802</v>
      </c>
      <c r="M3" s="28">
        <v>4556.4193390772662</v>
      </c>
      <c r="N3" s="28">
        <v>4190.6612201222906</v>
      </c>
      <c r="O3" s="28">
        <v>6013.2894817275746</v>
      </c>
      <c r="P3" s="28">
        <v>4739.2025481727578</v>
      </c>
      <c r="Q3" s="28">
        <v>4416.1128239202653</v>
      </c>
      <c r="R3" s="27">
        <v>6630</v>
      </c>
      <c r="S3" s="27">
        <v>7454</v>
      </c>
      <c r="T3" s="27">
        <v>5195</v>
      </c>
    </row>
    <row r="4" spans="1:20" s="27" customFormat="1" x14ac:dyDescent="0.3">
      <c r="A4" s="27">
        <v>8.0980000000000008</v>
      </c>
      <c r="B4" s="27">
        <v>104.10751</v>
      </c>
      <c r="C4" s="27" t="s">
        <v>42</v>
      </c>
      <c r="D4" s="27">
        <f>AVERAGE(L4:N4)/AVERAGE(R4:T4)</f>
        <v>0.67180299772354446</v>
      </c>
      <c r="E4" s="27">
        <f>LOG(D4,2)</f>
        <v>-0.5738898616977397</v>
      </c>
      <c r="F4" s="27">
        <f>_xlfn.T.TEST(L4:N4,R4:T4,2,2)</f>
        <v>6.2469560703335938E-2</v>
      </c>
      <c r="G4" s="27">
        <f t="shared" si="0"/>
        <v>1.204331548076516</v>
      </c>
      <c r="H4" s="27">
        <f>AVERAGE(O4:Q4)/AVERAGE(R4:T4)</f>
        <v>0.45481557778579901</v>
      </c>
      <c r="I4" s="27">
        <f>LOG(H4,2)</f>
        <v>-1.1366464263884239</v>
      </c>
      <c r="J4" s="27">
        <f>_xlfn.T.TEST(O4:Q4,R4:T4,2,2)</f>
        <v>1.1456416819311666E-2</v>
      </c>
      <c r="K4" s="27">
        <f t="shared" si="1"/>
        <v>1.9409511937937358</v>
      </c>
      <c r="L4" s="28">
        <v>3215.1196325736523</v>
      </c>
      <c r="M4" s="28">
        <v>2536.9645797665376</v>
      </c>
      <c r="N4" s="28">
        <v>3337.4103468593662</v>
      </c>
      <c r="O4" s="28">
        <v>2103.8207093023257</v>
      </c>
      <c r="P4" s="28">
        <v>1695.1827906976746</v>
      </c>
      <c r="Q4" s="28">
        <v>2354.6512674418605</v>
      </c>
      <c r="R4" s="27">
        <v>4316</v>
      </c>
      <c r="S4" s="27">
        <v>5494</v>
      </c>
      <c r="T4" s="27">
        <v>3720</v>
      </c>
    </row>
    <row r="5" spans="1:20" s="27" customFormat="1" x14ac:dyDescent="0.3">
      <c r="A5" s="27">
        <v>13.487</v>
      </c>
      <c r="B5" s="27">
        <v>112.08714000000001</v>
      </c>
      <c r="C5" s="27" t="s">
        <v>40</v>
      </c>
      <c r="D5" s="27">
        <f>AVERAGE(L5:N5)/AVERAGE(R5:T5)</f>
        <v>0.56542418175310993</v>
      </c>
      <c r="E5" s="27">
        <f>LOG(D5,2)</f>
        <v>-0.82259451000396699</v>
      </c>
      <c r="F5" s="27">
        <f>_xlfn.T.TEST(L5:N5,R5:T5,2,2)</f>
        <v>5.9035293218041018E-3</v>
      </c>
      <c r="G5" s="27">
        <f t="shared" si="0"/>
        <v>2.2288882753536732</v>
      </c>
      <c r="H5" s="27">
        <f>AVERAGE(O5:Q5)/AVERAGE(R5:T5)</f>
        <v>0.56144711358650434</v>
      </c>
      <c r="I5" s="27">
        <f>LOG(H5,2)</f>
        <v>-0.83277796284014971</v>
      </c>
      <c r="J5" s="27">
        <f>_xlfn.T.TEST(O5:Q5,R5:T5,2,2)</f>
        <v>3.3679446146917119E-3</v>
      </c>
      <c r="K5" s="27">
        <f t="shared" si="1"/>
        <v>2.472635059016671</v>
      </c>
      <c r="L5" s="28">
        <v>1565.3140519177321</v>
      </c>
      <c r="M5" s="28">
        <v>1374.6524998332407</v>
      </c>
      <c r="N5" s="28">
        <v>1794.3301220678156</v>
      </c>
      <c r="O5" s="28">
        <v>1487.5415142857141</v>
      </c>
      <c r="P5" s="28">
        <v>1629.5681387043189</v>
      </c>
      <c r="Q5" s="28">
        <v>1583.8870290697676</v>
      </c>
      <c r="R5" s="27">
        <v>2781</v>
      </c>
      <c r="S5" s="27">
        <v>3128</v>
      </c>
      <c r="T5" s="27">
        <v>2464</v>
      </c>
    </row>
    <row r="6" spans="1:20" s="23" customFormat="1" x14ac:dyDescent="0.3">
      <c r="A6" s="5">
        <v>11.15</v>
      </c>
      <c r="B6" s="5">
        <v>115.00369999999999</v>
      </c>
      <c r="C6" s="5" t="s">
        <v>37</v>
      </c>
      <c r="D6" s="5">
        <f>AVERAGE(L6:N6)/AVERAGE(R6:T6)</f>
        <v>1.0678215071772454</v>
      </c>
      <c r="E6" s="11">
        <f>LOG(D6,2)</f>
        <v>9.4670511977471145E-2</v>
      </c>
      <c r="F6" s="5">
        <f>_xlfn.T.TEST(L6:N6,R6:T6,2,2)</f>
        <v>0.39310501786642937</v>
      </c>
      <c r="G6" s="14">
        <f t="shared" si="0"/>
        <v>0.40549141250707305</v>
      </c>
      <c r="H6" s="5">
        <f>AVERAGE(O6:Q6)/AVERAGE(R6:T6)</f>
        <v>0.82207815735647172</v>
      </c>
      <c r="I6" s="11">
        <f>LOG(H6,2)</f>
        <v>-0.2826525332549269</v>
      </c>
      <c r="J6" s="5">
        <f>_xlfn.T.TEST(O6:Q6,R6:T6,2,2)</f>
        <v>6.4496442782516789E-2</v>
      </c>
      <c r="K6" s="14">
        <f t="shared" si="1"/>
        <v>1.1904642376519574</v>
      </c>
      <c r="L6">
        <v>9901.0561426259046</v>
      </c>
      <c r="M6">
        <v>10335.742079608117</v>
      </c>
      <c r="N6">
        <v>10058.365757891608</v>
      </c>
      <c r="O6">
        <v>7915.1162790049802</v>
      </c>
      <c r="P6">
        <v>7613.2126249534904</v>
      </c>
      <c r="Q6">
        <v>7794.8504984019901</v>
      </c>
      <c r="R6" s="5">
        <v>10545</v>
      </c>
      <c r="S6" s="5">
        <v>9556</v>
      </c>
      <c r="T6" s="5">
        <v>8270</v>
      </c>
    </row>
    <row r="7" spans="1:20" s="23" customFormat="1" x14ac:dyDescent="0.3">
      <c r="A7" s="5">
        <v>6.21</v>
      </c>
      <c r="B7" s="5">
        <v>115.0397</v>
      </c>
      <c r="C7" s="5" t="s">
        <v>117</v>
      </c>
      <c r="D7" s="5">
        <v>0.78097014339937565</v>
      </c>
      <c r="E7" s="11">
        <v>-0.35666069990424354</v>
      </c>
      <c r="F7" s="5">
        <v>0.56103127211873116</v>
      </c>
      <c r="G7" s="14">
        <f t="shared" si="0"/>
        <v>0.25101293031232091</v>
      </c>
      <c r="H7" s="5">
        <v>0.40970660799395681</v>
      </c>
      <c r="I7" s="11">
        <v>-1.2873369332304085</v>
      </c>
      <c r="J7" s="5">
        <v>4.78237785490171E-2</v>
      </c>
      <c r="K7" s="14">
        <f t="shared" si="1"/>
        <v>1.3203561133277653</v>
      </c>
      <c r="L7">
        <v>1545.4643693000694</v>
      </c>
      <c r="M7">
        <v>208.96120847777189</v>
      </c>
      <c r="N7">
        <v>1458.4855921671897</v>
      </c>
      <c r="O7">
        <v>765.08675400933771</v>
      </c>
      <c r="P7">
        <v>776.80543261111904</v>
      </c>
      <c r="Q7">
        <v>143.64079866668141</v>
      </c>
      <c r="R7" s="5">
        <v>1116</v>
      </c>
      <c r="S7" s="5">
        <v>1758</v>
      </c>
      <c r="T7" s="5">
        <v>1240</v>
      </c>
    </row>
    <row r="8" spans="1:20" s="23" customFormat="1" x14ac:dyDescent="0.3">
      <c r="A8" s="5">
        <v>11.247</v>
      </c>
      <c r="B8" s="5">
        <v>116.03449999999999</v>
      </c>
      <c r="C8" s="5" t="s">
        <v>63</v>
      </c>
      <c r="D8" s="5">
        <f>AVERAGE(L8:N8)/AVERAGE(R8:T8)</f>
        <v>0.71561540504549714</v>
      </c>
      <c r="E8" s="11">
        <f>LOG(D8,2)</f>
        <v>-0.48274365028188254</v>
      </c>
      <c r="F8" s="5">
        <f>_xlfn.T.TEST(L8:N8,R8:T8,2,2)</f>
        <v>4.5088277318402108E-3</v>
      </c>
      <c r="G8" s="14">
        <f t="shared" si="0"/>
        <v>2.3459363574058738</v>
      </c>
      <c r="H8" s="5">
        <f>AVERAGE(O8:Q8)/AVERAGE(R8:T8)</f>
        <v>0.60353890398984533</v>
      </c>
      <c r="I8" s="11">
        <f>LOG(H8,2)</f>
        <v>-0.72848132509310093</v>
      </c>
      <c r="J8" s="5">
        <f>_xlfn.T.TEST(O8:Q8,R8:T8,2,2)</f>
        <v>8.9172470255638437E-4</v>
      </c>
      <c r="K8" s="14">
        <f t="shared" si="1"/>
        <v>3.0497692023664027</v>
      </c>
      <c r="L8">
        <v>3598.6666792662595</v>
      </c>
      <c r="M8">
        <v>3272.9294491384107</v>
      </c>
      <c r="N8">
        <v>3974.9865658699282</v>
      </c>
      <c r="O8">
        <v>3349.6674069767437</v>
      </c>
      <c r="P8">
        <v>3047.3417142857143</v>
      </c>
      <c r="Q8">
        <v>2750.8300465116281</v>
      </c>
      <c r="R8" s="5">
        <v>5341</v>
      </c>
      <c r="S8" s="5">
        <v>4880</v>
      </c>
      <c r="T8" s="5">
        <v>4936</v>
      </c>
    </row>
    <row r="9" spans="1:20" s="23" customFormat="1" x14ac:dyDescent="0.3">
      <c r="A9" s="5">
        <v>10.85</v>
      </c>
      <c r="B9" s="5">
        <v>117.01909999999999</v>
      </c>
      <c r="C9" s="5" t="s">
        <v>39</v>
      </c>
      <c r="D9" s="5">
        <f>AVERAGE(L9:N9)/AVERAGE(R9:T9)</f>
        <v>0.99359479055699818</v>
      </c>
      <c r="E9" s="11">
        <f>LOG(D9,2)</f>
        <v>-9.2704853962856399E-3</v>
      </c>
      <c r="F9" s="5">
        <f>_xlfn.T.TEST(L9:N9,R9:T9,2,2)</f>
        <v>0.92369464417081359</v>
      </c>
      <c r="G9" s="14">
        <f t="shared" si="0"/>
        <v>3.447157452567802E-2</v>
      </c>
      <c r="H9" s="5">
        <f>AVERAGE(O9:Q9)/AVERAGE(R9:T9)</f>
        <v>0.83864071451397004</v>
      </c>
      <c r="I9" s="11">
        <f>LOG(H9,2)</f>
        <v>-0.25387522272649654</v>
      </c>
      <c r="J9" s="5">
        <f>_xlfn.T.TEST(O9:Q9,R9:T9,2,2)</f>
        <v>9.1915724201777307E-2</v>
      </c>
      <c r="K9" s="14">
        <f t="shared" si="1"/>
        <v>1.0366101866562023</v>
      </c>
      <c r="L9">
        <v>175440.13490069142</v>
      </c>
      <c r="M9">
        <v>156894.88476116362</v>
      </c>
      <c r="N9">
        <v>170074.19899370999</v>
      </c>
      <c r="O9">
        <v>147062.99999700001</v>
      </c>
      <c r="P9">
        <v>152127.00001319998</v>
      </c>
      <c r="Q9">
        <v>124867.00000235999</v>
      </c>
      <c r="R9" s="5">
        <v>186334</v>
      </c>
      <c r="S9" s="5">
        <v>162494</v>
      </c>
      <c r="T9" s="5">
        <v>156820</v>
      </c>
    </row>
    <row r="10" spans="1:20" s="27" customFormat="1" x14ac:dyDescent="0.3">
      <c r="A10" s="27">
        <v>20.867999999999999</v>
      </c>
      <c r="B10" s="27">
        <v>118.08653</v>
      </c>
      <c r="C10" s="27" t="s">
        <v>54</v>
      </c>
      <c r="D10" s="27">
        <f>AVERAGE(L10:N10)/AVERAGE(R10:T10)</f>
        <v>0.52061461124767383</v>
      </c>
      <c r="E10" s="27">
        <f>LOG(D10,2)</f>
        <v>-0.94171229279044999</v>
      </c>
      <c r="F10" s="27">
        <f>_xlfn.T.TEST(L10:N10,R10:T10,2,2)</f>
        <v>4.1643860924978105E-5</v>
      </c>
      <c r="G10" s="27">
        <f t="shared" si="0"/>
        <v>4.3804490125745392</v>
      </c>
      <c r="H10" s="27">
        <f>AVERAGE(O10:Q10)/AVERAGE(R10:T10)</f>
        <v>0.77248772460783588</v>
      </c>
      <c r="I10" s="27">
        <f>LOG(H10,2)</f>
        <v>-0.37241608716240066</v>
      </c>
      <c r="J10" s="27">
        <f>_xlfn.T.TEST(O10:Q10,R10:T10,2,2)</f>
        <v>1.3513901572356126E-3</v>
      </c>
      <c r="K10" s="27">
        <f t="shared" si="1"/>
        <v>2.8692192485558028</v>
      </c>
      <c r="L10" s="28">
        <v>2066.702808226793</v>
      </c>
      <c r="M10" s="28">
        <v>2051.1400622568094</v>
      </c>
      <c r="N10" s="28">
        <v>2039.4661367426352</v>
      </c>
      <c r="O10" s="28">
        <v>3036.5447541528233</v>
      </c>
      <c r="P10" s="28">
        <v>3148.6710049833887</v>
      </c>
      <c r="Q10" s="28">
        <v>2950.9965598006647</v>
      </c>
      <c r="R10" s="27">
        <v>4124</v>
      </c>
      <c r="S10" s="27">
        <v>3911</v>
      </c>
      <c r="T10" s="27">
        <v>3792</v>
      </c>
    </row>
    <row r="11" spans="1:20" s="27" customFormat="1" x14ac:dyDescent="0.3">
      <c r="A11" s="27">
        <v>11.098000000000001</v>
      </c>
      <c r="B11" s="27">
        <v>131.0343</v>
      </c>
      <c r="C11" s="27" t="s">
        <v>106</v>
      </c>
      <c r="D11" s="27">
        <f>AVERAGE(L11:N11)/AVERAGE(R11:T11)</f>
        <v>0.3525216555104248</v>
      </c>
      <c r="E11" s="27">
        <f>LOG(D11,2)</f>
        <v>-1.5042162094670906</v>
      </c>
      <c r="F11" s="27">
        <f>_xlfn.T.TEST(L11:N11,R11:T11,2,2)</f>
        <v>3.2798302827554496E-5</v>
      </c>
      <c r="G11" s="27">
        <f t="shared" si="0"/>
        <v>4.4841486285961798</v>
      </c>
      <c r="H11" s="27">
        <f>AVERAGE(O11:Q11)/AVERAGE(R11:T11)</f>
        <v>0.85455550741890218</v>
      </c>
      <c r="I11" s="27">
        <f>LOG(H11,2)</f>
        <v>-0.2267538900811728</v>
      </c>
      <c r="J11" s="27">
        <f>_xlfn.T.TEST(O11:Q11,R11:T11,2,2)</f>
        <v>9.9056289923341964E-2</v>
      </c>
      <c r="K11" s="27">
        <f t="shared" si="1"/>
        <v>1.0041179422125774</v>
      </c>
      <c r="L11" s="28">
        <v>569.76090033351875</v>
      </c>
      <c r="M11" s="28">
        <v>688.16018171206235</v>
      </c>
      <c r="N11" s="28">
        <v>670.37237359644257</v>
      </c>
      <c r="O11" s="28">
        <v>1671.0963219269104</v>
      </c>
      <c r="P11" s="28">
        <v>1676.9103468438536</v>
      </c>
      <c r="Q11" s="28">
        <v>1326.4119568106312</v>
      </c>
      <c r="R11" s="27">
        <v>1824</v>
      </c>
      <c r="S11" s="27">
        <v>1747</v>
      </c>
      <c r="T11" s="27">
        <v>1899</v>
      </c>
    </row>
    <row r="12" spans="1:20" s="23" customFormat="1" x14ac:dyDescent="0.3">
      <c r="A12" s="5">
        <v>11.15</v>
      </c>
      <c r="B12" s="5">
        <v>133.01419999999999</v>
      </c>
      <c r="C12" s="5" t="s">
        <v>38</v>
      </c>
      <c r="D12" s="5">
        <f>AVERAGE(L12:N12)/AVERAGE(R12:T12)</f>
        <v>1.0908185647504245</v>
      </c>
      <c r="E12" s="11">
        <f>LOG(D12,2)</f>
        <v>0.12541115894617497</v>
      </c>
      <c r="F12" s="5">
        <f>_xlfn.T.TEST(L12:N12,R12:T12,2,2)</f>
        <v>0.2115120432839773</v>
      </c>
      <c r="G12" s="14">
        <f t="shared" si="0"/>
        <v>0.67466489929192897</v>
      </c>
      <c r="H12" s="5">
        <f>AVERAGE(O12:Q12)/AVERAGE(R12:T12)</f>
        <v>0.8283116724089048</v>
      </c>
      <c r="I12" s="11">
        <f>LOG(H12,2)</f>
        <v>-0.27175437591571533</v>
      </c>
      <c r="J12" s="5">
        <f>_xlfn.T.TEST(O12:Q12,R12:T12,2,2)</f>
        <v>9.286149715427118E-2</v>
      </c>
      <c r="K12" s="14">
        <f t="shared" si="1"/>
        <v>1.0321643187250134</v>
      </c>
      <c r="L12">
        <v>42918.843802112286</v>
      </c>
      <c r="M12">
        <v>45088.938291662038</v>
      </c>
      <c r="N12">
        <v>46135.630906409126</v>
      </c>
      <c r="O12">
        <v>32570.5980118439</v>
      </c>
      <c r="P12">
        <v>31014.950171860462</v>
      </c>
      <c r="Q12">
        <v>38276.079730780701</v>
      </c>
      <c r="R12" s="5">
        <v>45025</v>
      </c>
      <c r="S12" s="5">
        <v>40960</v>
      </c>
      <c r="T12" s="5">
        <v>36990</v>
      </c>
    </row>
    <row r="13" spans="1:20" s="23" customFormat="1" x14ac:dyDescent="0.3">
      <c r="A13" s="36">
        <v>9.5169999999999995</v>
      </c>
      <c r="B13" s="36">
        <v>133.05027999999999</v>
      </c>
      <c r="C13" s="36" t="s">
        <v>119</v>
      </c>
      <c r="D13" s="5">
        <v>0.74705712062418139</v>
      </c>
      <c r="E13" s="11">
        <v>-0.42070953796297117</v>
      </c>
      <c r="F13" s="5">
        <v>0.10631534641315843</v>
      </c>
      <c r="G13" s="14">
        <f t="shared" si="0"/>
        <v>0.97340404138922809</v>
      </c>
      <c r="H13" s="5">
        <v>0.57467905635750882</v>
      </c>
      <c r="I13" s="11">
        <v>-0.79917162243187156</v>
      </c>
      <c r="J13" s="5">
        <v>1.716784495813781E-2</v>
      </c>
      <c r="K13" s="14">
        <f t="shared" si="1"/>
        <v>1.7652842174499588</v>
      </c>
      <c r="L13">
        <v>288.65058087578194</v>
      </c>
      <c r="M13">
        <v>265.11766458147156</v>
      </c>
      <c r="N13">
        <v>347.92969913613342</v>
      </c>
      <c r="O13">
        <v>248.96265560165975</v>
      </c>
      <c r="P13">
        <v>213.00138312586446</v>
      </c>
      <c r="Q13">
        <v>231.67358229598895</v>
      </c>
      <c r="R13" s="5">
        <v>361</v>
      </c>
      <c r="S13" s="5">
        <v>359</v>
      </c>
      <c r="T13" s="5">
        <v>487</v>
      </c>
    </row>
    <row r="14" spans="1:20" s="27" customFormat="1" x14ac:dyDescent="0.3">
      <c r="A14" s="27">
        <v>9.8620000000000001</v>
      </c>
      <c r="B14" s="27">
        <v>136.07637</v>
      </c>
      <c r="C14" s="27" t="s">
        <v>43</v>
      </c>
      <c r="D14" s="27">
        <f t="shared" ref="D14:D23" si="2">AVERAGE(L14:N14)/AVERAGE(R14:T14)</f>
        <v>0.7204208423956352</v>
      </c>
      <c r="E14" s="27">
        <f t="shared" ref="E14:E23" si="3">LOG(D14,2)</f>
        <v>-0.47308817462893865</v>
      </c>
      <c r="F14" s="27">
        <f t="shared" ref="F14:F20" si="4">_xlfn.T.TEST(L14:N14,R14:T14,2,2)</f>
        <v>1.1559977854227544E-2</v>
      </c>
      <c r="G14" s="27">
        <f t="shared" si="0"/>
        <v>1.9370429979047621</v>
      </c>
      <c r="H14" s="27">
        <f t="shared" ref="H14:H23" si="5">AVERAGE(O14:Q14)/AVERAGE(R14:T14)</f>
        <v>0.41885985450343388</v>
      </c>
      <c r="I14" s="27">
        <f t="shared" ref="I14:I23" si="6">LOG(H14,2)</f>
        <v>-1.2554604787284596</v>
      </c>
      <c r="J14" s="27">
        <f t="shared" ref="J14:J23" si="7">_xlfn.T.TEST(O14:Q14,R14:T14,2,2)</f>
        <v>4.3997008964809199E-4</v>
      </c>
      <c r="K14" s="27">
        <f t="shared" si="1"/>
        <v>3.3565768470190847</v>
      </c>
      <c r="L14" s="28">
        <v>2100.6105608671487</v>
      </c>
      <c r="M14" s="28">
        <v>2524.1803624235686</v>
      </c>
      <c r="N14" s="28">
        <v>2483.6015286270153</v>
      </c>
      <c r="O14" s="28">
        <v>1538.206519933555</v>
      </c>
      <c r="P14" s="28">
        <v>1338.8698953488372</v>
      </c>
      <c r="Q14" s="28">
        <v>1255.8137691029899</v>
      </c>
      <c r="R14" s="27">
        <v>3413</v>
      </c>
      <c r="S14" s="27">
        <v>3480</v>
      </c>
      <c r="T14" s="27">
        <v>2974</v>
      </c>
    </row>
    <row r="15" spans="1:20" s="27" customFormat="1" x14ac:dyDescent="0.3">
      <c r="A15" s="27">
        <v>13.023999999999999</v>
      </c>
      <c r="B15" s="27">
        <v>152.14227</v>
      </c>
      <c r="C15" s="27" t="s">
        <v>53</v>
      </c>
      <c r="D15" s="27">
        <f t="shared" si="2"/>
        <v>0.46318777055464105</v>
      </c>
      <c r="E15" s="27">
        <f t="shared" si="3"/>
        <v>-1.1103309322188635</v>
      </c>
      <c r="F15" s="27">
        <f t="shared" si="4"/>
        <v>3.5474133429632899E-6</v>
      </c>
      <c r="G15" s="27">
        <f t="shared" si="0"/>
        <v>5.45008820478734</v>
      </c>
      <c r="H15" s="27">
        <f t="shared" si="5"/>
        <v>0.88420604490239052</v>
      </c>
      <c r="I15" s="27">
        <f t="shared" si="6"/>
        <v>-0.17754549753172008</v>
      </c>
      <c r="J15" s="27">
        <f t="shared" si="7"/>
        <v>0.2282069600459507</v>
      </c>
      <c r="K15" s="27">
        <f t="shared" si="1"/>
        <v>0.64167111424096301</v>
      </c>
      <c r="L15" s="28">
        <v>427.45974163424131</v>
      </c>
      <c r="M15" s="28">
        <v>436.90935141745416</v>
      </c>
      <c r="N15" s="28">
        <v>455.25286525847696</v>
      </c>
      <c r="O15" s="28">
        <v>838.87047807308977</v>
      </c>
      <c r="P15" s="28">
        <v>972.59136976744196</v>
      </c>
      <c r="Q15" s="28">
        <v>707.64117408637878</v>
      </c>
      <c r="R15" s="27">
        <v>957</v>
      </c>
      <c r="S15" s="27">
        <v>927</v>
      </c>
      <c r="T15" s="27">
        <v>965</v>
      </c>
    </row>
    <row r="16" spans="1:20" s="23" customFormat="1" x14ac:dyDescent="0.3">
      <c r="A16" s="5">
        <v>8.3699999999999992</v>
      </c>
      <c r="B16" s="5">
        <v>155.0102</v>
      </c>
      <c r="C16" s="5" t="s">
        <v>107</v>
      </c>
      <c r="D16" s="5">
        <f t="shared" si="2"/>
        <v>0.43136866346806746</v>
      </c>
      <c r="E16" s="11">
        <f t="shared" si="3"/>
        <v>-1.2130067183455815</v>
      </c>
      <c r="F16" s="5">
        <f t="shared" si="4"/>
        <v>4.4309110419950969E-2</v>
      </c>
      <c r="G16" s="14">
        <f t="shared" si="0"/>
        <v>1.3535069690743391</v>
      </c>
      <c r="H16" s="5">
        <f t="shared" si="5"/>
        <v>0.98948453125365954</v>
      </c>
      <c r="I16" s="11">
        <f t="shared" si="6"/>
        <v>-1.525094128620016E-2</v>
      </c>
      <c r="J16" s="5">
        <f t="shared" si="7"/>
        <v>0.95803778424315389</v>
      </c>
      <c r="K16" s="14">
        <f t="shared" si="1"/>
        <v>1.8617362357038224E-2</v>
      </c>
      <c r="L16">
        <v>704.28015564202337</v>
      </c>
      <c r="M16">
        <v>454.69705391884384</v>
      </c>
      <c r="N16">
        <v>982.76820455808775</v>
      </c>
      <c r="O16">
        <v>1615.4485049833888</v>
      </c>
      <c r="P16">
        <v>1854.6511627906978</v>
      </c>
      <c r="Q16">
        <v>1442.6910299003325</v>
      </c>
      <c r="R16" s="5">
        <v>1890</v>
      </c>
      <c r="S16" s="5">
        <v>1991</v>
      </c>
      <c r="T16" s="5">
        <v>1084</v>
      </c>
    </row>
    <row r="17" spans="1:20" s="34" customFormat="1" x14ac:dyDescent="0.3">
      <c r="A17" s="34">
        <v>10.752000000000001</v>
      </c>
      <c r="B17" s="34">
        <v>162.07642000000001</v>
      </c>
      <c r="C17" s="34" t="s">
        <v>89</v>
      </c>
      <c r="D17" s="34">
        <f t="shared" si="2"/>
        <v>0.32380799478353889</v>
      </c>
      <c r="E17" s="34">
        <f t="shared" si="3"/>
        <v>-1.6267894888263266</v>
      </c>
      <c r="F17" s="34">
        <f t="shared" si="4"/>
        <v>1.7730650001362509E-5</v>
      </c>
      <c r="G17" s="34">
        <f t="shared" si="0"/>
        <v>4.751275342976041</v>
      </c>
      <c r="H17" s="34">
        <f t="shared" si="5"/>
        <v>0.17890122425518395</v>
      </c>
      <c r="I17" s="34">
        <f t="shared" si="6"/>
        <v>-2.4827648348265554</v>
      </c>
      <c r="J17" s="34">
        <f t="shared" si="7"/>
        <v>1.3674601967369797E-5</v>
      </c>
      <c r="K17" s="34">
        <f t="shared" si="1"/>
        <v>4.8640853060103044</v>
      </c>
      <c r="L17" s="34">
        <v>643.52858954863609</v>
      </c>
      <c r="M17" s="34">
        <v>718.38682906396252</v>
      </c>
      <c r="N17" s="34">
        <v>635.97990920183611</v>
      </c>
      <c r="O17" s="34">
        <v>334.71765398671096</v>
      </c>
      <c r="P17" s="34">
        <v>449.3354925249169</v>
      </c>
      <c r="Q17" s="34">
        <v>319.76740714285717</v>
      </c>
      <c r="R17" s="34">
        <v>2129</v>
      </c>
      <c r="S17" s="34">
        <v>1957</v>
      </c>
      <c r="T17" s="34">
        <v>2084</v>
      </c>
    </row>
    <row r="18" spans="1:20" s="23" customFormat="1" x14ac:dyDescent="0.3">
      <c r="A18" s="5">
        <v>11.76</v>
      </c>
      <c r="B18" s="5">
        <v>166.97499999999999</v>
      </c>
      <c r="C18" s="5" t="s">
        <v>98</v>
      </c>
      <c r="D18" s="5">
        <f t="shared" si="2"/>
        <v>0.92616912807868668</v>
      </c>
      <c r="E18" s="11">
        <f t="shared" si="3"/>
        <v>-0.11065242628246172</v>
      </c>
      <c r="F18" s="5">
        <f t="shared" si="4"/>
        <v>6.3217471012448415E-2</v>
      </c>
      <c r="G18" s="14">
        <f t="shared" si="0"/>
        <v>1.1991628819116111</v>
      </c>
      <c r="H18" s="5">
        <f t="shared" si="5"/>
        <v>0.98847452323554763</v>
      </c>
      <c r="I18" s="11">
        <f t="shared" si="6"/>
        <v>-1.6724312216025539E-2</v>
      </c>
      <c r="J18" s="5">
        <f t="shared" si="7"/>
        <v>0.93034751913893765</v>
      </c>
      <c r="K18" s="14">
        <f t="shared" si="1"/>
        <v>3.1354796120541845E-2</v>
      </c>
      <c r="L18">
        <v>12135.980678384636</v>
      </c>
      <c r="M18">
        <v>11129.835271429431</v>
      </c>
      <c r="N18">
        <v>11730.410723767191</v>
      </c>
      <c r="O18">
        <v>12448.504985531561</v>
      </c>
      <c r="P18">
        <v>15127.076406378737</v>
      </c>
      <c r="Q18">
        <v>9774.9169430681068</v>
      </c>
      <c r="R18" s="5">
        <v>13024</v>
      </c>
      <c r="S18" s="5">
        <v>12314</v>
      </c>
      <c r="T18" s="5">
        <v>12448</v>
      </c>
    </row>
    <row r="19" spans="1:20" s="23" customFormat="1" x14ac:dyDescent="0.3">
      <c r="A19" s="5">
        <v>11.92</v>
      </c>
      <c r="B19" s="5">
        <v>173.00919999999999</v>
      </c>
      <c r="C19" s="5" t="s">
        <v>45</v>
      </c>
      <c r="D19" s="5">
        <f t="shared" si="2"/>
        <v>0.34298415447025832</v>
      </c>
      <c r="E19" s="11">
        <f t="shared" si="3"/>
        <v>-1.5437861680380542</v>
      </c>
      <c r="F19" s="5">
        <f t="shared" si="4"/>
        <v>8.9401364144106816E-5</v>
      </c>
      <c r="G19" s="14">
        <f t="shared" si="0"/>
        <v>4.0486558544061166</v>
      </c>
      <c r="H19" s="5">
        <f t="shared" si="5"/>
        <v>0.37893813926641517</v>
      </c>
      <c r="I19" s="11">
        <f t="shared" si="6"/>
        <v>-1.3999657437410826</v>
      </c>
      <c r="J19" s="5">
        <f t="shared" si="7"/>
        <v>1.4672322141656227E-4</v>
      </c>
      <c r="K19" s="14">
        <f t="shared" si="1"/>
        <v>3.8335011463136515</v>
      </c>
      <c r="L19">
        <v>625.90327951017241</v>
      </c>
      <c r="M19">
        <v>728.73818792134534</v>
      </c>
      <c r="N19">
        <v>667.59310732512506</v>
      </c>
      <c r="O19">
        <v>819.76744185099665</v>
      </c>
      <c r="P19">
        <v>670.26578072242523</v>
      </c>
      <c r="Q19">
        <v>744.18604654136209</v>
      </c>
      <c r="R19" s="5">
        <v>2101</v>
      </c>
      <c r="S19" s="5">
        <v>1953</v>
      </c>
      <c r="T19" s="5">
        <v>1842</v>
      </c>
    </row>
    <row r="20" spans="1:20" s="27" customFormat="1" x14ac:dyDescent="0.3">
      <c r="A20" s="27">
        <v>11.247</v>
      </c>
      <c r="B20" s="27">
        <v>173.02208999999999</v>
      </c>
      <c r="C20" s="27" t="s">
        <v>93</v>
      </c>
      <c r="D20" s="27">
        <f t="shared" si="2"/>
        <v>1.0103447172184925</v>
      </c>
      <c r="E20" s="27">
        <f t="shared" si="3"/>
        <v>1.4847606810660682E-2</v>
      </c>
      <c r="F20" s="27">
        <f t="shared" si="4"/>
        <v>0.75087149775828443</v>
      </c>
      <c r="G20" s="27">
        <f t="shared" si="0"/>
        <v>0.12443438069173136</v>
      </c>
      <c r="H20" s="27">
        <f t="shared" si="5"/>
        <v>0.94818060244951996</v>
      </c>
      <c r="I20" s="27">
        <f t="shared" si="6"/>
        <v>-7.6766215676810759E-2</v>
      </c>
      <c r="J20" s="27">
        <f t="shared" si="7"/>
        <v>0.35352598768386884</v>
      </c>
      <c r="K20" s="27">
        <f t="shared" si="1"/>
        <v>0.45157865572036759</v>
      </c>
      <c r="L20" s="28">
        <v>1058.3658125069485</v>
      </c>
      <c r="M20" s="28">
        <v>983.32408015564226</v>
      </c>
      <c r="N20" s="28">
        <v>1010.5614980544748</v>
      </c>
      <c r="O20" s="28">
        <v>1044.26</v>
      </c>
      <c r="P20" s="28">
        <v>902.4896</v>
      </c>
      <c r="Q20" s="28">
        <v>917.70399999999995</v>
      </c>
      <c r="R20" s="27">
        <v>1017</v>
      </c>
      <c r="S20" s="27">
        <v>966</v>
      </c>
      <c r="T20" s="27">
        <v>1038</v>
      </c>
    </row>
    <row r="21" spans="1:20" s="27" customFormat="1" x14ac:dyDescent="0.3">
      <c r="A21" s="27">
        <v>10.75</v>
      </c>
      <c r="B21" s="27">
        <v>174.041</v>
      </c>
      <c r="C21" s="27" t="s">
        <v>104</v>
      </c>
      <c r="D21" s="27">
        <f t="shared" si="2"/>
        <v>0.44683140609893468</v>
      </c>
      <c r="E21" s="27">
        <f t="shared" si="3"/>
        <v>-1.1621975038941672</v>
      </c>
      <c r="F21" s="27">
        <v>3.42454E-7</v>
      </c>
      <c r="G21" s="27">
        <f t="shared" si="0"/>
        <v>6.4653977566908125</v>
      </c>
      <c r="H21" s="27">
        <f t="shared" si="5"/>
        <v>0.29477385408852746</v>
      </c>
      <c r="I21" s="27">
        <f t="shared" si="6"/>
        <v>-1.7623195292387936</v>
      </c>
      <c r="J21" s="27">
        <f t="shared" si="7"/>
        <v>1.729062397210412E-6</v>
      </c>
      <c r="K21" s="27">
        <v>5.0862699999999999E-7</v>
      </c>
      <c r="L21" s="28">
        <v>3351.3209674401355</v>
      </c>
      <c r="M21" s="28">
        <v>3091.6245079426649</v>
      </c>
      <c r="N21" s="28">
        <v>3272.0629560202365</v>
      </c>
      <c r="O21" s="28">
        <v>1992.0185764486705</v>
      </c>
      <c r="P21" s="28">
        <v>2306.2328225923861</v>
      </c>
      <c r="Q21" s="28">
        <v>2110.7217365517072</v>
      </c>
      <c r="R21" s="27">
        <v>7327</v>
      </c>
      <c r="S21" s="27">
        <v>7097</v>
      </c>
      <c r="T21" s="27">
        <v>7318</v>
      </c>
    </row>
    <row r="22" spans="1:20" s="27" customFormat="1" x14ac:dyDescent="0.3">
      <c r="A22" s="27">
        <v>9.5299999999999994</v>
      </c>
      <c r="B22" s="27">
        <v>181.06950000000001</v>
      </c>
      <c r="C22" s="27" t="s">
        <v>41</v>
      </c>
      <c r="D22" s="27">
        <f t="shared" si="2"/>
        <v>0.6779122076921168</v>
      </c>
      <c r="E22" s="27">
        <f t="shared" si="3"/>
        <v>-0.56082964413368153</v>
      </c>
      <c r="F22" s="27">
        <f>_xlfn.T.TEST(L22:N22,R22:T22,2,2)</f>
        <v>1.4528036019200044E-2</v>
      </c>
      <c r="G22" s="27">
        <f t="shared" si="0"/>
        <v>1.8377930920801191</v>
      </c>
      <c r="H22" s="27">
        <f t="shared" si="5"/>
        <v>0.52015168294458847</v>
      </c>
      <c r="I22" s="27">
        <f t="shared" si="6"/>
        <v>-0.94299570178422565</v>
      </c>
      <c r="J22" s="27">
        <f t="shared" si="7"/>
        <v>2.5198336207766536E-3</v>
      </c>
      <c r="K22" s="27">
        <f t="shared" ref="K22:K41" si="8">-LOG10(J22)</f>
        <v>2.5986281338073676</v>
      </c>
      <c r="L22" s="28">
        <v>1276.8204557466372</v>
      </c>
      <c r="M22" s="28">
        <v>1153.4185658771539</v>
      </c>
      <c r="N22" s="28">
        <v>1395.219566382824</v>
      </c>
      <c r="O22" s="28">
        <v>911.9601329083057</v>
      </c>
      <c r="P22" s="28">
        <v>1031.5614617631231</v>
      </c>
      <c r="Q22" s="28">
        <v>991.69435218488377</v>
      </c>
      <c r="R22" s="27">
        <v>2094</v>
      </c>
      <c r="S22" s="27">
        <v>1901</v>
      </c>
      <c r="T22" s="27">
        <v>1648</v>
      </c>
    </row>
    <row r="23" spans="1:20" s="23" customFormat="1" x14ac:dyDescent="0.3">
      <c r="A23" s="5">
        <v>11.55</v>
      </c>
      <c r="B23" s="5">
        <v>184.98519999999999</v>
      </c>
      <c r="C23" s="5" t="s">
        <v>88</v>
      </c>
      <c r="D23" s="5">
        <f t="shared" si="2"/>
        <v>0.83587140029340934</v>
      </c>
      <c r="E23" s="11">
        <f t="shared" si="3"/>
        <v>-0.25864709567956878</v>
      </c>
      <c r="F23" s="5">
        <f>_xlfn.T.TEST(L23:N23,R23:T23,2,2)</f>
        <v>0.12254422207221909</v>
      </c>
      <c r="G23" s="14">
        <f t="shared" si="0"/>
        <v>0.91170716079956626</v>
      </c>
      <c r="H23" s="5">
        <f t="shared" si="5"/>
        <v>0.79050429901737007</v>
      </c>
      <c r="I23" s="11">
        <f t="shared" si="6"/>
        <v>-0.33915478644138131</v>
      </c>
      <c r="J23" s="5">
        <f t="shared" si="7"/>
        <v>5.8713279630072758E-2</v>
      </c>
      <c r="K23" s="14">
        <f t="shared" si="8"/>
        <v>1.2312636599483069</v>
      </c>
      <c r="L23">
        <v>4916.6203447971093</v>
      </c>
      <c r="M23">
        <v>4231.7954424180098</v>
      </c>
      <c r="N23">
        <v>5183.4352422156753</v>
      </c>
      <c r="O23">
        <v>4298.1727571461788</v>
      </c>
      <c r="P23">
        <v>4999.9999999933552</v>
      </c>
      <c r="Q23">
        <v>4255.8139538122923</v>
      </c>
      <c r="R23" s="5">
        <v>5989</v>
      </c>
      <c r="S23" s="5">
        <v>4950</v>
      </c>
      <c r="T23" s="5">
        <v>6207</v>
      </c>
    </row>
    <row r="24" spans="1:20" s="27" customFormat="1" x14ac:dyDescent="0.3">
      <c r="A24" s="27">
        <v>10.59</v>
      </c>
      <c r="B24" s="27">
        <v>188.05709999999999</v>
      </c>
      <c r="C24" s="27" t="s">
        <v>108</v>
      </c>
      <c r="D24" s="27">
        <v>0.35021141649102094</v>
      </c>
      <c r="E24" s="27">
        <v>-1.5137019801435405</v>
      </c>
      <c r="F24" s="27">
        <v>4.2492558683686598E-6</v>
      </c>
      <c r="G24" s="27">
        <f t="shared" si="0"/>
        <v>5.3716871171394969</v>
      </c>
      <c r="H24" s="27">
        <v>0.57133674841918891</v>
      </c>
      <c r="I24" s="27">
        <v>-0.80758676773625737</v>
      </c>
      <c r="J24" s="27">
        <v>7.2351054426046538E-4</v>
      </c>
      <c r="K24" s="27">
        <f t="shared" si="8"/>
        <v>3.1405551352004144</v>
      </c>
      <c r="L24" s="28">
        <v>2976.1691989999999</v>
      </c>
      <c r="M24" s="28">
        <v>2544.8316949999999</v>
      </c>
      <c r="N24" s="28">
        <v>2786.714328</v>
      </c>
      <c r="O24" s="28">
        <v>5208.1604429999998</v>
      </c>
      <c r="P24" s="28">
        <v>4049.1009680000002</v>
      </c>
      <c r="Q24" s="28">
        <v>4295.9889350000003</v>
      </c>
      <c r="R24" s="27">
        <v>7828</v>
      </c>
      <c r="S24" s="27">
        <v>8071</v>
      </c>
      <c r="T24" s="27">
        <v>7823</v>
      </c>
    </row>
    <row r="25" spans="1:20" s="23" customFormat="1" x14ac:dyDescent="0.3">
      <c r="A25" s="5">
        <v>11.92</v>
      </c>
      <c r="B25" s="5">
        <v>191.01949999999999</v>
      </c>
      <c r="C25" s="5" t="s">
        <v>44</v>
      </c>
      <c r="D25" s="5">
        <f t="shared" ref="D25:D41" si="9">AVERAGE(L25:N25)/AVERAGE(R25:T25)</f>
        <v>0.42471297295543042</v>
      </c>
      <c r="E25" s="11">
        <f t="shared" ref="E25:E41" si="10">LOG(D25,2)</f>
        <v>-1.2354399180772071</v>
      </c>
      <c r="F25" s="5">
        <f t="shared" ref="F25:F41" si="11">_xlfn.T.TEST(L25:N25,R25:T25,2,2)</f>
        <v>6.0047352466159588E-4</v>
      </c>
      <c r="G25" s="14">
        <f t="shared" si="0"/>
        <v>3.2215061362158655</v>
      </c>
      <c r="H25" s="5">
        <f t="shared" ref="H25:H41" si="12">AVERAGE(O25:Q25)/AVERAGE(R25:T25)</f>
        <v>0.44316284649097704</v>
      </c>
      <c r="I25" s="11">
        <f t="shared" ref="I25:I41" si="13">LOG(H25,2)</f>
        <v>-1.1740911598676831</v>
      </c>
      <c r="J25" s="5">
        <f t="shared" ref="J25:J41" si="14">_xlfn.T.TEST(O25:Q25,R25:T25,2,2)</f>
        <v>6.8767464100578186E-4</v>
      </c>
      <c r="K25" s="14">
        <f t="shared" si="8"/>
        <v>3.1626169905980941</v>
      </c>
      <c r="L25">
        <v>7997.7765430305735</v>
      </c>
      <c r="M25">
        <v>8040.0222346242354</v>
      </c>
      <c r="N25">
        <v>9051.6953867142875</v>
      </c>
      <c r="O25">
        <v>9000.0000004684389</v>
      </c>
      <c r="P25">
        <v>9155.3156146943511</v>
      </c>
      <c r="Q25">
        <v>8024.0863784451831</v>
      </c>
      <c r="R25" s="5">
        <v>21548</v>
      </c>
      <c r="S25" s="5">
        <v>19784</v>
      </c>
      <c r="T25" s="5">
        <v>17742</v>
      </c>
    </row>
    <row r="26" spans="1:20" s="22" customFormat="1" x14ac:dyDescent="0.3">
      <c r="A26" s="17">
        <v>7.55</v>
      </c>
      <c r="B26" s="17">
        <v>218.1037</v>
      </c>
      <c r="C26" s="17" t="s">
        <v>46</v>
      </c>
      <c r="D26" s="17">
        <f t="shared" si="9"/>
        <v>0.47406408384859167</v>
      </c>
      <c r="E26" s="16">
        <f t="shared" si="10"/>
        <v>-1.076845999474024</v>
      </c>
      <c r="F26" s="17">
        <f t="shared" si="11"/>
        <v>1.4174443293668972E-4</v>
      </c>
      <c r="G26" s="18">
        <f t="shared" si="0"/>
        <v>3.8484939891712417</v>
      </c>
      <c r="H26" s="17">
        <f t="shared" si="12"/>
        <v>0.28874296458373611</v>
      </c>
      <c r="I26" s="16">
        <f t="shared" si="13"/>
        <v>-1.7921423001640655</v>
      </c>
      <c r="J26" s="17">
        <f t="shared" si="14"/>
        <v>5.2233320435504532E-5</v>
      </c>
      <c r="K26" s="18">
        <f t="shared" si="8"/>
        <v>4.2820523654901894</v>
      </c>
      <c r="L26" s="26">
        <v>5966.7661521358023</v>
      </c>
      <c r="M26" s="26">
        <v>5984.7181767648699</v>
      </c>
      <c r="N26" s="26">
        <v>5955.8123743960323</v>
      </c>
      <c r="O26" s="26">
        <v>3918.604651162791</v>
      </c>
      <c r="P26" s="26">
        <v>3578.9036544850501</v>
      </c>
      <c r="Q26" s="26">
        <v>3409.4684385382061</v>
      </c>
      <c r="R26" s="17">
        <v>13432</v>
      </c>
      <c r="S26" s="17">
        <v>12517</v>
      </c>
      <c r="T26" s="17">
        <v>11825</v>
      </c>
    </row>
    <row r="27" spans="1:20" s="23" customFormat="1" x14ac:dyDescent="0.3">
      <c r="A27" s="5">
        <v>2.3849999999999998</v>
      </c>
      <c r="B27" s="5">
        <v>245.09555</v>
      </c>
      <c r="C27" s="5" t="s">
        <v>50</v>
      </c>
      <c r="D27" s="5">
        <f t="shared" si="9"/>
        <v>0.21090513351301568</v>
      </c>
      <c r="E27" s="11">
        <f t="shared" si="10"/>
        <v>-2.2453338835697183</v>
      </c>
      <c r="F27" s="5">
        <f t="shared" si="11"/>
        <v>1.0151490733260521E-2</v>
      </c>
      <c r="G27" s="14">
        <f t="shared" si="0"/>
        <v>1.9934701774856929</v>
      </c>
      <c r="H27" s="5">
        <f t="shared" si="12"/>
        <v>7.7191817694827913E-2</v>
      </c>
      <c r="I27" s="11">
        <f t="shared" si="13"/>
        <v>-3.6954082593372353</v>
      </c>
      <c r="J27" s="5">
        <f t="shared" si="14"/>
        <v>5.8056579639372404E-3</v>
      </c>
      <c r="K27" s="14">
        <f t="shared" si="8"/>
        <v>2.2361485538902</v>
      </c>
      <c r="L27">
        <v>806.00338415786553</v>
      </c>
      <c r="M27">
        <v>1069.4830992773764</v>
      </c>
      <c r="N27">
        <v>684.2691220122291</v>
      </c>
      <c r="O27">
        <v>205.98005780730898</v>
      </c>
      <c r="P27">
        <v>206.81066710963452</v>
      </c>
      <c r="Q27">
        <v>524.08636644518276</v>
      </c>
      <c r="R27" s="5">
        <v>5412</v>
      </c>
      <c r="S27" s="5">
        <v>3489</v>
      </c>
      <c r="T27" s="5">
        <v>3236</v>
      </c>
    </row>
    <row r="28" spans="1:20" s="22" customFormat="1" x14ac:dyDescent="0.3">
      <c r="A28" s="17">
        <v>11.19</v>
      </c>
      <c r="B28" s="17">
        <v>259.02179999999998</v>
      </c>
      <c r="C28" s="17" t="s">
        <v>87</v>
      </c>
      <c r="D28" s="17">
        <f t="shared" si="9"/>
        <v>1.0216966263197962</v>
      </c>
      <c r="E28" s="16">
        <f t="shared" si="10"/>
        <v>3.096687858733688E-2</v>
      </c>
      <c r="F28" s="17">
        <f t="shared" si="11"/>
        <v>0.63152925504222912</v>
      </c>
      <c r="G28" s="18">
        <f t="shared" si="0"/>
        <v>0.1996065263293593</v>
      </c>
      <c r="H28" s="17">
        <f t="shared" si="12"/>
        <v>0.94389918818205631</v>
      </c>
      <c r="I28" s="16">
        <f t="shared" si="13"/>
        <v>-8.3295312076017536E-2</v>
      </c>
      <c r="J28" s="17">
        <f t="shared" si="14"/>
        <v>0.19786270712246543</v>
      </c>
      <c r="K28" s="18">
        <f t="shared" si="8"/>
        <v>0.7036360532778867</v>
      </c>
      <c r="L28" s="26">
        <v>9620.344636744303</v>
      </c>
      <c r="M28" s="26">
        <v>10091.161755730407</v>
      </c>
      <c r="N28" s="26">
        <v>10403.00166830128</v>
      </c>
      <c r="O28" s="26">
        <v>9449.3355482392017</v>
      </c>
      <c r="P28" s="26">
        <v>9096.3455152524912</v>
      </c>
      <c r="Q28" s="26">
        <v>9275.7475081744178</v>
      </c>
      <c r="R28" s="17">
        <v>10457</v>
      </c>
      <c r="S28" s="17">
        <v>9738</v>
      </c>
      <c r="T28" s="17">
        <v>9280</v>
      </c>
    </row>
    <row r="29" spans="1:20" s="15" customFormat="1" x14ac:dyDescent="0.3">
      <c r="A29" s="15">
        <v>11.746</v>
      </c>
      <c r="B29" s="15">
        <v>261.03710999999998</v>
      </c>
      <c r="C29" s="15" t="s">
        <v>86</v>
      </c>
      <c r="D29" s="15">
        <f t="shared" si="9"/>
        <v>0.76565867444088331</v>
      </c>
      <c r="E29" s="15">
        <f t="shared" si="10"/>
        <v>-0.38522670330616665</v>
      </c>
      <c r="F29" s="15">
        <f t="shared" si="11"/>
        <v>1.5164249160679098E-2</v>
      </c>
      <c r="G29" s="15">
        <f t="shared" si="0"/>
        <v>1.8191790883830961</v>
      </c>
      <c r="H29" s="15">
        <f t="shared" si="12"/>
        <v>0.9365943470012742</v>
      </c>
      <c r="I29" s="15">
        <f t="shared" si="13"/>
        <v>-9.4503764492750414E-2</v>
      </c>
      <c r="J29" s="15">
        <f t="shared" si="14"/>
        <v>0.18948085114959137</v>
      </c>
      <c r="K29" s="15">
        <f t="shared" si="8"/>
        <v>0.72243467308520104</v>
      </c>
      <c r="L29" s="25">
        <v>1304.0577195108394</v>
      </c>
      <c r="M29" s="25">
        <v>1218.4547793218458</v>
      </c>
      <c r="N29" s="25">
        <v>1471.9288057254032</v>
      </c>
      <c r="O29" s="25">
        <v>1656.1461951827241</v>
      </c>
      <c r="P29" s="25">
        <v>1641.1960684385383</v>
      </c>
      <c r="Q29" s="25">
        <v>1588.8704446843853</v>
      </c>
      <c r="R29" s="15">
        <v>1844</v>
      </c>
      <c r="S29" s="15">
        <v>1758</v>
      </c>
      <c r="T29" s="15">
        <v>1615</v>
      </c>
    </row>
    <row r="30" spans="1:20" s="29" customFormat="1" x14ac:dyDescent="0.3">
      <c r="A30" s="29">
        <v>2.363</v>
      </c>
      <c r="B30" s="29">
        <v>298.09744000000001</v>
      </c>
      <c r="C30" s="29" t="s">
        <v>102</v>
      </c>
      <c r="D30" s="29">
        <f t="shared" si="9"/>
        <v>1.1281111560639787</v>
      </c>
      <c r="E30" s="29">
        <f t="shared" si="10"/>
        <v>0.17390922766704997</v>
      </c>
      <c r="F30" s="29">
        <f t="shared" si="11"/>
        <v>0.64915184841675622</v>
      </c>
      <c r="G30" s="29">
        <f t="shared" si="0"/>
        <v>0.18765370194263734</v>
      </c>
      <c r="H30" s="29">
        <f t="shared" si="12"/>
        <v>0.74173292169787697</v>
      </c>
      <c r="I30" s="29">
        <f t="shared" si="13"/>
        <v>-0.43102829066133458</v>
      </c>
      <c r="J30" s="29">
        <f t="shared" si="14"/>
        <v>0.41764258329814502</v>
      </c>
      <c r="K30" s="29">
        <f t="shared" si="8"/>
        <v>0.37919522660408211</v>
      </c>
      <c r="L30" s="29">
        <v>5195.1077159533079</v>
      </c>
      <c r="M30" s="29">
        <v>4133.9635614230128</v>
      </c>
      <c r="N30" s="29">
        <v>3876.5979155086161</v>
      </c>
      <c r="O30" s="29">
        <v>2642.0269534883723</v>
      </c>
      <c r="P30" s="29">
        <v>1986.711523255814</v>
      </c>
      <c r="Q30" s="29">
        <v>4053.9871046511626</v>
      </c>
      <c r="R30" s="29">
        <v>5697</v>
      </c>
      <c r="S30" s="29">
        <v>2552</v>
      </c>
      <c r="T30" s="29">
        <v>3457</v>
      </c>
    </row>
    <row r="31" spans="1:20" s="23" customFormat="1" x14ac:dyDescent="0.3">
      <c r="A31" s="5">
        <v>10.641999999999999</v>
      </c>
      <c r="B31" s="5">
        <v>300.04903999999999</v>
      </c>
      <c r="C31" s="5" t="s">
        <v>96</v>
      </c>
      <c r="D31" s="5">
        <f t="shared" si="9"/>
        <v>0.71845826832876414</v>
      </c>
      <c r="E31" s="11">
        <f t="shared" si="10"/>
        <v>-0.47702373475818421</v>
      </c>
      <c r="F31" s="5">
        <f t="shared" si="11"/>
        <v>4.8007603913408629E-2</v>
      </c>
      <c r="G31" s="14">
        <f t="shared" si="0"/>
        <v>1.3186899693724925</v>
      </c>
      <c r="H31" s="5">
        <f t="shared" si="12"/>
        <v>1.0486750904501803</v>
      </c>
      <c r="I31" s="11">
        <f t="shared" si="13"/>
        <v>6.8567758940793172E-2</v>
      </c>
      <c r="J31" s="5">
        <f t="shared" si="14"/>
        <v>0.63345534372988177</v>
      </c>
      <c r="K31" s="14">
        <f t="shared" si="8"/>
        <v>0.19828399586385553</v>
      </c>
      <c r="L31">
        <v>488.82931188561213</v>
      </c>
      <c r="M31">
        <v>346.73815907059873</v>
      </c>
      <c r="N31">
        <v>436.10366398570147</v>
      </c>
      <c r="O31">
        <v>674.96542185338865</v>
      </c>
      <c r="P31">
        <v>631.39695712309822</v>
      </c>
      <c r="Q31">
        <v>549.792531120332</v>
      </c>
      <c r="R31" s="5">
        <v>538</v>
      </c>
      <c r="S31" s="5">
        <v>673</v>
      </c>
      <c r="T31" s="5">
        <v>559</v>
      </c>
    </row>
    <row r="32" spans="1:20" s="29" customFormat="1" x14ac:dyDescent="0.3">
      <c r="A32" s="29">
        <v>2.4870000000000001</v>
      </c>
      <c r="B32" s="29">
        <v>302.30536000000001</v>
      </c>
      <c r="C32" s="29" t="s">
        <v>103</v>
      </c>
      <c r="D32" s="29">
        <f t="shared" si="9"/>
        <v>1.3075109592442093</v>
      </c>
      <c r="E32" s="29">
        <f t="shared" si="10"/>
        <v>0.38682303884775104</v>
      </c>
      <c r="F32" s="29">
        <f t="shared" si="11"/>
        <v>5.0453178880300736E-2</v>
      </c>
      <c r="G32" s="29">
        <f t="shared" si="0"/>
        <v>1.2971114651717714</v>
      </c>
      <c r="H32" s="29">
        <f t="shared" si="12"/>
        <v>1.4470161599666551</v>
      </c>
      <c r="I32" s="29">
        <f t="shared" si="13"/>
        <v>0.53308103366892678</v>
      </c>
      <c r="J32" s="29">
        <f t="shared" si="14"/>
        <v>1.9994598450001486E-2</v>
      </c>
      <c r="K32" s="29">
        <f t="shared" si="8"/>
        <v>1.6990873133458979</v>
      </c>
      <c r="L32" s="29">
        <v>44245.129377431906</v>
      </c>
      <c r="M32" s="29">
        <v>42569.764319066155</v>
      </c>
      <c r="N32" s="29">
        <v>33993.888893829913</v>
      </c>
      <c r="O32" s="29">
        <v>38208.47227574751</v>
      </c>
      <c r="P32" s="29">
        <v>50044.846993355481</v>
      </c>
      <c r="Q32" s="29">
        <v>45445.185847176072</v>
      </c>
      <c r="R32" s="29">
        <v>30854</v>
      </c>
      <c r="S32" s="29">
        <v>28560</v>
      </c>
      <c r="T32" s="29">
        <v>32982</v>
      </c>
    </row>
    <row r="33" spans="1:20" s="23" customFormat="1" x14ac:dyDescent="0.3">
      <c r="A33" s="5">
        <v>11.84</v>
      </c>
      <c r="B33" s="5">
        <v>338.988</v>
      </c>
      <c r="C33" s="5" t="s">
        <v>85</v>
      </c>
      <c r="D33" s="5">
        <f t="shared" si="9"/>
        <v>1.0966196224137237</v>
      </c>
      <c r="E33" s="11">
        <f t="shared" si="10"/>
        <v>0.1330631939084771</v>
      </c>
      <c r="F33" s="5">
        <f t="shared" si="11"/>
        <v>0.39652101318221478</v>
      </c>
      <c r="G33" s="14">
        <f t="shared" si="0"/>
        <v>0.40173379279210192</v>
      </c>
      <c r="H33" s="5">
        <f t="shared" si="12"/>
        <v>1.0508669431608606</v>
      </c>
      <c r="I33" s="11">
        <f t="shared" si="13"/>
        <v>7.1580012217192943E-2</v>
      </c>
      <c r="J33" s="5">
        <f t="shared" si="14"/>
        <v>0.50111233633228336</v>
      </c>
      <c r="K33" s="14">
        <f t="shared" si="8"/>
        <v>0.30006490570874939</v>
      </c>
      <c r="L33">
        <v>1540.3001667608673</v>
      </c>
      <c r="M33">
        <v>1126.7370761352975</v>
      </c>
      <c r="N33">
        <v>1367.4263479639246</v>
      </c>
      <c r="O33">
        <v>1187.1724373345205</v>
      </c>
      <c r="P33">
        <v>1239.4707826803858</v>
      </c>
      <c r="Q33">
        <v>1439.4962638738996</v>
      </c>
      <c r="R33" s="5">
        <v>1226</v>
      </c>
      <c r="S33" s="5">
        <v>1287</v>
      </c>
      <c r="T33" s="5">
        <v>1166</v>
      </c>
    </row>
    <row r="34" spans="1:20" s="34" customFormat="1" x14ac:dyDescent="0.3">
      <c r="A34" s="34">
        <v>10.62</v>
      </c>
      <c r="B34" s="34">
        <v>341.1087</v>
      </c>
      <c r="C34" s="34" t="s">
        <v>48</v>
      </c>
      <c r="D34" s="34">
        <f t="shared" si="9"/>
        <v>0.34082402380139876</v>
      </c>
      <c r="E34" s="34">
        <f t="shared" si="10"/>
        <v>-1.5529010639081171</v>
      </c>
      <c r="F34" s="34">
        <f t="shared" si="11"/>
        <v>1.7876846965361571E-4</v>
      </c>
      <c r="G34" s="34">
        <f t="shared" si="0"/>
        <v>3.7477090776148776</v>
      </c>
      <c r="H34" s="34">
        <f t="shared" si="12"/>
        <v>0.11701385732889007</v>
      </c>
      <c r="I34" s="34">
        <f t="shared" si="13"/>
        <v>-3.0952487042594026</v>
      </c>
      <c r="J34" s="34">
        <f t="shared" si="14"/>
        <v>5.8081201511713994E-5</v>
      </c>
      <c r="K34" s="34">
        <f t="shared" si="8"/>
        <v>4.2359644080705312</v>
      </c>
      <c r="L34" s="34">
        <v>1362.4235686492495</v>
      </c>
      <c r="M34" s="34">
        <v>1322.4013340744859</v>
      </c>
      <c r="N34" s="34">
        <v>1314.0633685380767</v>
      </c>
      <c r="O34" s="34">
        <v>512.45847176079735</v>
      </c>
      <c r="P34" s="34">
        <v>436.87707641196016</v>
      </c>
      <c r="Q34" s="34">
        <v>423.58803986710967</v>
      </c>
      <c r="R34" s="34">
        <v>4290</v>
      </c>
      <c r="S34" s="34">
        <v>3672</v>
      </c>
      <c r="T34" s="34">
        <v>3771</v>
      </c>
    </row>
    <row r="35" spans="1:20" s="32" customFormat="1" x14ac:dyDescent="0.3">
      <c r="A35" s="32">
        <v>10.917</v>
      </c>
      <c r="B35" s="32">
        <v>343.12286</v>
      </c>
      <c r="C35" s="32" t="s">
        <v>49</v>
      </c>
      <c r="D35" s="32">
        <f t="shared" si="9"/>
        <v>0.35532454982541717</v>
      </c>
      <c r="E35" s="32">
        <f t="shared" si="10"/>
        <v>-1.4927907251379529</v>
      </c>
      <c r="F35" s="32">
        <f t="shared" si="11"/>
        <v>2.3461886797016855E-4</v>
      </c>
      <c r="G35" s="32">
        <f t="shared" si="0"/>
        <v>3.6296370650004111</v>
      </c>
      <c r="H35" s="32">
        <f t="shared" si="12"/>
        <v>8.9326420505963566E-2</v>
      </c>
      <c r="I35" s="32">
        <f t="shared" si="13"/>
        <v>-3.484769238444009</v>
      </c>
      <c r="J35" s="32">
        <f t="shared" si="14"/>
        <v>5.8854464108493054E-5</v>
      </c>
      <c r="K35" s="32">
        <f t="shared" si="8"/>
        <v>4.2302205903539924</v>
      </c>
      <c r="L35" s="33">
        <v>1080.6003860478042</v>
      </c>
      <c r="M35" s="33">
        <v>1067.8154222901615</v>
      </c>
      <c r="N35" s="33">
        <v>1132.2957602001113</v>
      </c>
      <c r="O35" s="33">
        <v>288.2059350498339</v>
      </c>
      <c r="P35" s="33">
        <v>282.39203023255817</v>
      </c>
      <c r="Q35" s="33">
        <v>254.15287524916943</v>
      </c>
      <c r="R35" s="32">
        <v>2771</v>
      </c>
      <c r="S35" s="32">
        <v>3292</v>
      </c>
      <c r="T35" s="32">
        <v>3170</v>
      </c>
    </row>
    <row r="36" spans="1:20" s="23" customFormat="1" x14ac:dyDescent="0.3">
      <c r="A36" s="5">
        <v>13.003</v>
      </c>
      <c r="B36" s="5">
        <v>399.14443999999997</v>
      </c>
      <c r="C36" s="5" t="s">
        <v>55</v>
      </c>
      <c r="D36" s="5">
        <f t="shared" si="9"/>
        <v>1.3223633383858924</v>
      </c>
      <c r="E36" s="11">
        <f t="shared" si="10"/>
        <v>0.40311863256950697</v>
      </c>
      <c r="F36" s="5">
        <f t="shared" si="11"/>
        <v>4.2654178080673559E-2</v>
      </c>
      <c r="G36" s="14">
        <f t="shared" si="0"/>
        <v>1.3700384222101658</v>
      </c>
      <c r="H36" s="5">
        <f t="shared" si="12"/>
        <v>0.90180533447351352</v>
      </c>
      <c r="I36" s="11">
        <f t="shared" si="13"/>
        <v>-0.14911205087364804</v>
      </c>
      <c r="J36" s="5">
        <f t="shared" si="14"/>
        <v>0.12518638332199139</v>
      </c>
      <c r="K36" s="14">
        <f t="shared" si="8"/>
        <v>0.90244290730551524</v>
      </c>
      <c r="L36">
        <v>2287.2948381611673</v>
      </c>
      <c r="M36">
        <v>2925.2477846997635</v>
      </c>
      <c r="N36">
        <v>2332.8625859689714</v>
      </c>
      <c r="O36">
        <v>1732.5525762790148</v>
      </c>
      <c r="P36">
        <v>1859.4465790111715</v>
      </c>
      <c r="Q36">
        <v>1553.7020832156813</v>
      </c>
      <c r="R36" s="5">
        <v>1844</v>
      </c>
      <c r="S36" s="5">
        <v>1974</v>
      </c>
      <c r="T36" s="5">
        <v>1888</v>
      </c>
    </row>
    <row r="37" spans="1:20" s="23" customFormat="1" x14ac:dyDescent="0.3">
      <c r="A37" s="5">
        <v>11.15</v>
      </c>
      <c r="B37" s="5">
        <v>535.03639999999996</v>
      </c>
      <c r="C37" s="5" t="s">
        <v>94</v>
      </c>
      <c r="D37" s="5">
        <f t="shared" si="9"/>
        <v>2.9305207755890854</v>
      </c>
      <c r="E37" s="11">
        <f t="shared" si="10"/>
        <v>1.5511570651929822</v>
      </c>
      <c r="F37" s="5">
        <f t="shared" si="11"/>
        <v>7.0854276301492146E-6</v>
      </c>
      <c r="G37" s="14">
        <f t="shared" si="0"/>
        <v>5.1496339334462116</v>
      </c>
      <c r="H37" s="5">
        <f t="shared" si="12"/>
        <v>8.0736065207156322</v>
      </c>
      <c r="I37" s="11">
        <f t="shared" si="13"/>
        <v>3.0132132766320017</v>
      </c>
      <c r="J37" s="5">
        <f t="shared" si="14"/>
        <v>5.5449158085201628E-8</v>
      </c>
      <c r="K37" s="14">
        <f t="shared" si="8"/>
        <v>7.2561050435946592</v>
      </c>
      <c r="L37">
        <v>4204.5672414591472</v>
      </c>
      <c r="M37">
        <v>4007.1101843558477</v>
      </c>
      <c r="N37">
        <v>4237.1748288874387</v>
      </c>
      <c r="O37">
        <v>11301.52144</v>
      </c>
      <c r="P37">
        <v>11582.295990000001</v>
      </c>
      <c r="Q37">
        <v>11412.863069999999</v>
      </c>
      <c r="R37" s="5">
        <v>1525</v>
      </c>
      <c r="S37" s="5">
        <v>1368</v>
      </c>
      <c r="T37" s="5">
        <v>1355</v>
      </c>
    </row>
    <row r="38" spans="1:20" s="23" customFormat="1" x14ac:dyDescent="0.3">
      <c r="A38" s="5">
        <v>11.15</v>
      </c>
      <c r="B38" s="5">
        <v>565.04819999999995</v>
      </c>
      <c r="C38" s="5" t="s">
        <v>51</v>
      </c>
      <c r="D38" s="5">
        <f t="shared" si="9"/>
        <v>2.6664667441297683</v>
      </c>
      <c r="E38" s="11">
        <f t="shared" si="10"/>
        <v>1.4149293350044994</v>
      </c>
      <c r="F38" s="5">
        <f t="shared" si="11"/>
        <v>1.4008475456315645E-6</v>
      </c>
      <c r="G38" s="14">
        <f t="shared" si="0"/>
        <v>5.853609126451305</v>
      </c>
      <c r="H38" s="5">
        <f t="shared" si="12"/>
        <v>3.545940246646933</v>
      </c>
      <c r="I38" s="11">
        <f t="shared" si="13"/>
        <v>1.8261682252968163</v>
      </c>
      <c r="J38" s="5">
        <f t="shared" si="14"/>
        <v>5.8901673134288435E-7</v>
      </c>
      <c r="K38" s="14">
        <f t="shared" si="8"/>
        <v>6.2298723686650437</v>
      </c>
      <c r="L38">
        <v>17197.06583145</v>
      </c>
      <c r="M38">
        <v>16668.170987149999</v>
      </c>
      <c r="N38">
        <v>16600.312780800003</v>
      </c>
      <c r="O38">
        <v>22333.056472823919</v>
      </c>
      <c r="P38">
        <v>21955.149501079733</v>
      </c>
      <c r="Q38">
        <v>22822.259134136213</v>
      </c>
      <c r="R38" s="5">
        <v>6442</v>
      </c>
      <c r="S38" s="5">
        <v>6443</v>
      </c>
      <c r="T38" s="5">
        <v>6041</v>
      </c>
    </row>
    <row r="39" spans="1:20" s="23" customFormat="1" x14ac:dyDescent="0.3">
      <c r="A39" s="5">
        <v>12.15</v>
      </c>
      <c r="B39" s="5">
        <v>579.02729999999997</v>
      </c>
      <c r="C39" s="5" t="s">
        <v>95</v>
      </c>
      <c r="D39" s="5">
        <f t="shared" si="9"/>
        <v>2.2232623298515564</v>
      </c>
      <c r="E39" s="11">
        <f t="shared" si="10"/>
        <v>1.1526781866226934</v>
      </c>
      <c r="F39" s="5">
        <f t="shared" si="11"/>
        <v>1.1658402294680843E-4</v>
      </c>
      <c r="G39" s="14">
        <f t="shared" si="0"/>
        <v>3.9333609626256378</v>
      </c>
      <c r="H39" s="5">
        <f t="shared" si="12"/>
        <v>2.2927657215339234</v>
      </c>
      <c r="I39" s="11">
        <f t="shared" si="13"/>
        <v>1.1970889455646252</v>
      </c>
      <c r="J39" s="5">
        <f t="shared" si="14"/>
        <v>4.7884204409995405E-3</v>
      </c>
      <c r="K39" s="14">
        <f t="shared" si="8"/>
        <v>2.3198077239319668</v>
      </c>
      <c r="L39">
        <v>2564.2563392757743</v>
      </c>
      <c r="M39">
        <v>2569.7590355959651</v>
      </c>
      <c r="N39">
        <v>2402.843923325036</v>
      </c>
      <c r="O39">
        <v>3084.3706780000002</v>
      </c>
      <c r="P39">
        <v>2331.2586449999999</v>
      </c>
      <c r="Q39">
        <v>2356.8464730000001</v>
      </c>
      <c r="R39" s="5">
        <v>982</v>
      </c>
      <c r="S39" s="5">
        <v>1189</v>
      </c>
      <c r="T39" s="5">
        <v>1219</v>
      </c>
    </row>
    <row r="40" spans="1:20" s="29" customFormat="1" x14ac:dyDescent="0.3">
      <c r="A40" s="29">
        <v>16.440000000000001</v>
      </c>
      <c r="B40" s="29">
        <v>579.42169999999999</v>
      </c>
      <c r="C40" s="29" t="s">
        <v>121</v>
      </c>
      <c r="D40" s="29">
        <f t="shared" si="9"/>
        <v>1.5137725908821418</v>
      </c>
      <c r="E40" s="29">
        <f t="shared" si="10"/>
        <v>0.59814849023203442</v>
      </c>
      <c r="F40" s="29">
        <f t="shared" si="11"/>
        <v>6.3382458780800691E-2</v>
      </c>
      <c r="G40" s="29">
        <f t="shared" si="0"/>
        <v>1.1980309173353436</v>
      </c>
      <c r="H40" s="29">
        <f t="shared" si="12"/>
        <v>1.3008079941296691</v>
      </c>
      <c r="I40" s="29">
        <f t="shared" si="13"/>
        <v>0.37940802865087925</v>
      </c>
      <c r="J40" s="29">
        <f t="shared" si="14"/>
        <v>5.3536247676668217E-2</v>
      </c>
      <c r="K40" s="29">
        <f t="shared" si="8"/>
        <v>1.2713520715208695</v>
      </c>
      <c r="L40" s="29">
        <v>1950.0550148142954</v>
      </c>
      <c r="M40" s="29">
        <v>2433.4197152948605</v>
      </c>
      <c r="N40" s="29">
        <v>1580.7892779664824</v>
      </c>
      <c r="O40" s="29">
        <v>1578.0537742409024</v>
      </c>
      <c r="P40" s="29">
        <v>1927.1807154446419</v>
      </c>
      <c r="Q40" s="29">
        <v>1619.9490071853511</v>
      </c>
      <c r="R40" s="29">
        <v>1124</v>
      </c>
      <c r="S40" s="29">
        <v>1431</v>
      </c>
      <c r="T40" s="29">
        <v>1385</v>
      </c>
    </row>
    <row r="41" spans="1:20" s="23" customFormat="1" x14ac:dyDescent="0.3">
      <c r="A41" s="5">
        <v>10.78</v>
      </c>
      <c r="B41" s="5">
        <v>606.07330000000002</v>
      </c>
      <c r="C41" s="5" t="s">
        <v>91</v>
      </c>
      <c r="D41" s="5">
        <f t="shared" si="9"/>
        <v>2.0781224884494462</v>
      </c>
      <c r="E41" s="11">
        <f t="shared" si="10"/>
        <v>1.055280691908423</v>
      </c>
      <c r="F41" s="5">
        <f t="shared" si="11"/>
        <v>3.1070297993794009E-4</v>
      </c>
      <c r="G41" s="14">
        <f t="shared" si="0"/>
        <v>3.5076545814267197</v>
      </c>
      <c r="H41" s="5">
        <f t="shared" si="12"/>
        <v>3.8711849815142267</v>
      </c>
      <c r="I41" s="11">
        <f t="shared" si="13"/>
        <v>1.9527752473194511</v>
      </c>
      <c r="J41" s="5">
        <f t="shared" si="14"/>
        <v>4.4552439824098511E-6</v>
      </c>
      <c r="K41" s="14">
        <f t="shared" si="8"/>
        <v>5.3511285077184914</v>
      </c>
      <c r="L41">
        <v>18060.000000372002</v>
      </c>
      <c r="M41">
        <v>16274.000001249002</v>
      </c>
      <c r="N41">
        <v>17378.000000955002</v>
      </c>
      <c r="O41">
        <v>32196.403869999998</v>
      </c>
      <c r="P41">
        <v>32780.082990000003</v>
      </c>
      <c r="Q41">
        <v>31354.08022</v>
      </c>
      <c r="R41" s="5">
        <v>9420</v>
      </c>
      <c r="S41" s="5">
        <v>7814</v>
      </c>
      <c r="T41" s="5">
        <v>7650</v>
      </c>
    </row>
    <row r="42" spans="1:20" customFormat="1" x14ac:dyDescent="0.3">
      <c r="A42" s="26">
        <v>9.8130000000000006</v>
      </c>
      <c r="B42" s="26">
        <v>146.16809000000001</v>
      </c>
      <c r="C42" s="26" t="s">
        <v>110</v>
      </c>
      <c r="D42" s="26">
        <f>AVERAGE(L42:N42)/AVERAGE(R42:T42)</f>
        <v>0.83484292270463256</v>
      </c>
      <c r="E42" s="20">
        <f t="shared" ref="E42" si="15">LOG(D42,2)</f>
        <v>-0.26042331760332493</v>
      </c>
      <c r="F42" s="26">
        <f>_xlfn.T.TEST(L42:N42,R42:T42,2,2)</f>
        <v>0.75610801360937074</v>
      </c>
      <c r="G42" s="14">
        <f>-LOG10(F42)</f>
        <v>0.12141615904413315</v>
      </c>
      <c r="H42" s="26">
        <f>AVERAGE(O42:Q42)/AVERAGE(R42:T42)</f>
        <v>0.98714476622306579</v>
      </c>
      <c r="I42" s="20">
        <f t="shared" ref="I42" si="16">LOG(H42,2)</f>
        <v>-1.8666421353591981E-2</v>
      </c>
      <c r="J42" s="26">
        <f>_xlfn.T.TEST(O42:Q42,R42:T42,2,2)</f>
        <v>0.97654204894562202</v>
      </c>
      <c r="K42" s="14">
        <f>-LOG10(J42)</f>
        <v>1.0309051677832911E-2</v>
      </c>
      <c r="L42" s="26">
        <v>4014.0530236087693</v>
      </c>
      <c r="M42" s="26">
        <v>2318.7189612141656</v>
      </c>
      <c r="N42" s="26">
        <v>11531.196875210793</v>
      </c>
      <c r="O42" s="26">
        <v>10548.172470099667</v>
      </c>
      <c r="P42" s="26">
        <v>7009.1362209301997</v>
      </c>
      <c r="Q42" s="26">
        <v>3565.6150166112957</v>
      </c>
      <c r="R42" s="26">
        <v>5150</v>
      </c>
      <c r="S42" s="26">
        <v>11385</v>
      </c>
      <c r="T42" s="26">
        <v>4863</v>
      </c>
    </row>
    <row r="43" spans="1:20" s="27" customFormat="1" x14ac:dyDescent="0.3">
      <c r="A43" s="27">
        <v>9.83</v>
      </c>
      <c r="B43" s="27">
        <v>188.17644000000001</v>
      </c>
      <c r="C43" s="27" t="s">
        <v>92</v>
      </c>
      <c r="D43" s="27">
        <f>AVERAGE(L43:N43)/AVERAGE(R43:T43)</f>
        <v>0.47729310080924309</v>
      </c>
      <c r="E43" s="27">
        <f>LOG(D43,2)</f>
        <v>-1.0670526122584614</v>
      </c>
      <c r="F43" s="27">
        <f>_xlfn.T.TEST(L43:N43,R43:T43,2,2)</f>
        <v>1.9417738888113774E-5</v>
      </c>
      <c r="G43" s="27">
        <f>-LOG10(F43)</f>
        <v>4.7118013432018087</v>
      </c>
      <c r="H43" s="27">
        <f>AVERAGE(O43:Q43)/AVERAGE(R43:T43)</f>
        <v>0.83973665603407877</v>
      </c>
      <c r="I43" s="27">
        <f>LOG(H43,2)</f>
        <v>-0.25199112961534348</v>
      </c>
      <c r="J43" s="27">
        <f>_xlfn.T.TEST(O43:Q43,R43:T43,2,2)</f>
        <v>8.5925485607271888E-3</v>
      </c>
      <c r="K43" s="27">
        <f>-LOG10(J43)</f>
        <v>2.0658780047716201</v>
      </c>
      <c r="L43" s="28">
        <v>1389.6608463035022</v>
      </c>
      <c r="M43" s="28">
        <v>1254.0300223457477</v>
      </c>
      <c r="N43" s="28">
        <v>1246.2479029460812</v>
      </c>
      <c r="O43" s="28">
        <v>2338.8704112956812</v>
      </c>
      <c r="P43" s="28">
        <v>2385.3820101328902</v>
      </c>
      <c r="Q43" s="28">
        <v>2119.6013252491698</v>
      </c>
      <c r="R43" s="27">
        <v>2775</v>
      </c>
      <c r="S43" s="27">
        <v>2644</v>
      </c>
      <c r="T43" s="27">
        <v>2731</v>
      </c>
    </row>
    <row r="45" spans="1:20" s="30" customFormat="1" ht="13.8" customHeight="1" x14ac:dyDescent="0.3">
      <c r="A45" s="30">
        <v>7.71</v>
      </c>
      <c r="B45" s="30">
        <v>160.06129999999999</v>
      </c>
      <c r="C45" s="30" t="s">
        <v>118</v>
      </c>
      <c r="D45" s="19">
        <f t="shared" ref="D45" si="17">AVERAGE(L45:N45)/AVERAGE(R45:T45)</f>
        <v>0.5219937359165534</v>
      </c>
      <c r="E45" s="20">
        <f t="shared" ref="E45" si="18">LOG(D45,2)</f>
        <v>-0.93789560076719936</v>
      </c>
      <c r="F45" s="19">
        <f t="shared" ref="F45" si="19">_xlfn.T.TEST(L45:N45,R45:T45,2,2)</f>
        <v>4.7213936346803567E-4</v>
      </c>
      <c r="G45" s="14">
        <f t="shared" ref="G45" si="20">-LOG10(F45)</f>
        <v>3.3259297898159477</v>
      </c>
      <c r="H45" s="19">
        <f t="shared" ref="H45" si="21">AVERAGE(O45:Q45)/AVERAGE(R45:T45)</f>
        <v>0.88991656535101837</v>
      </c>
      <c r="I45" s="20">
        <f t="shared" ref="I45" si="22">LOG(H45,2)</f>
        <v>-0.16825801318682479</v>
      </c>
      <c r="J45" s="19">
        <f t="shared" ref="J45" si="23">_xlfn.T.TEST(O45:Q45,R45:T45,2,2)</f>
        <v>0.24268220151246256</v>
      </c>
      <c r="K45" s="14">
        <f t="shared" ref="K45" si="24">-LOG10(J45)</f>
        <v>0.61496207397037594</v>
      </c>
      <c r="L45" s="30">
        <v>10432.827431141091</v>
      </c>
      <c r="M45" s="30">
        <v>9075.8853288364244</v>
      </c>
      <c r="N45" s="30">
        <v>10089.3760539629</v>
      </c>
      <c r="O45" s="30">
        <v>14193.49031716243</v>
      </c>
      <c r="P45" s="30">
        <v>18231.745321189373</v>
      </c>
      <c r="Q45" s="30">
        <v>18034.813450181642</v>
      </c>
      <c r="R45" s="30">
        <v>18451</v>
      </c>
      <c r="S45" s="30">
        <v>20386</v>
      </c>
      <c r="T45" s="30">
        <v>17865</v>
      </c>
    </row>
    <row r="46" spans="1:20" s="30" customFormat="1" x14ac:dyDescent="0.3">
      <c r="A46" s="30">
        <v>10.64</v>
      </c>
      <c r="B46" s="30">
        <v>161.04509999999999</v>
      </c>
      <c r="C46" s="30" t="s">
        <v>113</v>
      </c>
      <c r="D46" s="19">
        <f>AVERAGE(L46:N46)/AVERAGE(R46:T46)</f>
        <v>0.20269994379949385</v>
      </c>
      <c r="E46" s="20">
        <f>LOG(D46,2)</f>
        <v>-2.3025824060835509</v>
      </c>
      <c r="F46" s="19">
        <f>_xlfn.T.TEST(L46:N46,R46:T46,2,2)</f>
        <v>9.4671748827124903E-5</v>
      </c>
      <c r="G46" s="14">
        <f>-LOG10(F46)</f>
        <v>4.0237796002888224</v>
      </c>
      <c r="H46" s="19">
        <f>AVERAGE(O46:Q46)/AVERAGE(R46:T46)</f>
        <v>0.1485993662911258</v>
      </c>
      <c r="I46" s="20">
        <f>LOG(H46,2)</f>
        <v>-2.7505001314374993</v>
      </c>
      <c r="J46" s="19">
        <f>_xlfn.T.TEST(O46:Q46,R46:T46,2,2)</f>
        <v>8.6554909027100336E-5</v>
      </c>
      <c r="K46" s="14">
        <f>-LOG10(J46)</f>
        <v>4.0627082957502036</v>
      </c>
      <c r="L46" s="30">
        <v>811.14089960000001</v>
      </c>
      <c r="M46" s="30">
        <v>763.18141200000002</v>
      </c>
      <c r="N46" s="30">
        <v>908.54930000000002</v>
      </c>
      <c r="O46" s="30">
        <v>677.04011070000001</v>
      </c>
      <c r="P46" s="30">
        <v>456.43153530000001</v>
      </c>
      <c r="Q46" s="30">
        <v>686.72199169999999</v>
      </c>
      <c r="R46" s="30">
        <v>4474</v>
      </c>
      <c r="S46" s="30">
        <v>3799</v>
      </c>
      <c r="T46" s="30">
        <v>3976</v>
      </c>
    </row>
    <row r="47" spans="1:20" s="25" customFormat="1" x14ac:dyDescent="0.3">
      <c r="A47" s="25">
        <v>10.5</v>
      </c>
      <c r="B47" s="25">
        <v>102.056</v>
      </c>
      <c r="C47" s="25" t="s">
        <v>114</v>
      </c>
      <c r="D47" s="19">
        <f>AVERAGE(L47:N47)/AVERAGE(R47:T47)</f>
        <v>0.20120880951424686</v>
      </c>
      <c r="E47" s="20">
        <f>LOG(D47,2)</f>
        <v>-2.3132346229234249</v>
      </c>
      <c r="F47" s="19">
        <f>_xlfn.T.TEST(L47:N47,R47:T47,2,2)</f>
        <v>1.4162683327978347E-4</v>
      </c>
      <c r="G47" s="14">
        <f>-LOG10(F47)</f>
        <v>3.8488544553941022</v>
      </c>
      <c r="H47" s="19">
        <f>AVERAGE(O47:Q47)/AVERAGE(R47:T47)</f>
        <v>0.79771152341745333</v>
      </c>
      <c r="I47" s="20">
        <f>LOG(H47,2)</f>
        <v>-0.32606097623208219</v>
      </c>
      <c r="J47" s="19">
        <f>_xlfn.T.TEST(O47:Q47,R47:T47,2,2)</f>
        <v>6.2032713376261046E-2</v>
      </c>
      <c r="K47" s="14">
        <f>-LOG10(J47)</f>
        <v>1.2073792219212047</v>
      </c>
      <c r="L47" s="25">
        <v>6203.1575810000004</v>
      </c>
      <c r="M47" s="25">
        <v>5755.4364020000003</v>
      </c>
      <c r="N47" s="25">
        <v>6076.5564489999997</v>
      </c>
      <c r="O47" s="25">
        <v>25156.29322</v>
      </c>
      <c r="P47" s="25">
        <v>20544.951590000001</v>
      </c>
      <c r="Q47" s="25">
        <v>25800.829880000001</v>
      </c>
      <c r="R47" s="25">
        <v>32714</v>
      </c>
      <c r="S47" s="25">
        <v>29994</v>
      </c>
      <c r="T47" s="25">
        <v>26926</v>
      </c>
    </row>
    <row r="48" spans="1:20" s="19" customFormat="1" x14ac:dyDescent="0.3">
      <c r="A48" s="19">
        <v>2.3290000000000002</v>
      </c>
      <c r="B48" s="19">
        <v>79.021129999999999</v>
      </c>
      <c r="C48" s="19" t="s">
        <v>111</v>
      </c>
      <c r="D48" s="19">
        <f>AVERAGE(L48:N48)/AVERAGE(R48:T48)</f>
        <v>0.98285932696094847</v>
      </c>
      <c r="E48" s="20">
        <f t="shared" ref="E48" si="25">LOG(D48,2)</f>
        <v>-2.4943151178836023E-2</v>
      </c>
      <c r="F48" s="19">
        <f>_xlfn.T.TEST(L48:N48,R48:T48,2,2)</f>
        <v>0.92736125148499271</v>
      </c>
      <c r="G48" s="14">
        <f t="shared" ref="G48" si="26">-LOG10(F48)</f>
        <v>3.2751054458995593E-2</v>
      </c>
      <c r="H48" s="19">
        <f>AVERAGE(O48:Q48)/AVERAGE(R48:T48)</f>
        <v>1.1465519663202712</v>
      </c>
      <c r="I48" s="20">
        <f t="shared" ref="I48" si="27">LOG(H48,2)</f>
        <v>0.19730174510930182</v>
      </c>
      <c r="J48" s="19">
        <f>_xlfn.T.TEST(O48:Q48,R48:T48,2,2)</f>
        <v>0.65751829359056391</v>
      </c>
      <c r="K48" s="14">
        <f t="shared" ref="K48" si="28">-LOG10(J48)</f>
        <v>0.18209215965202324</v>
      </c>
      <c r="L48" s="19">
        <v>23258.009291736933</v>
      </c>
      <c r="M48" s="19">
        <v>24677.912731871838</v>
      </c>
      <c r="N48" s="19">
        <v>20522.195817875214</v>
      </c>
      <c r="O48" s="19">
        <v>31140.366627906977</v>
      </c>
      <c r="P48" s="19">
        <v>33878.735132890361</v>
      </c>
      <c r="Q48" s="19">
        <v>14840.535797342192</v>
      </c>
      <c r="R48" s="19">
        <v>15710</v>
      </c>
      <c r="S48" s="19">
        <v>25042</v>
      </c>
      <c r="T48" s="19">
        <v>28900</v>
      </c>
    </row>
    <row r="49" spans="1:20" s="27" customFormat="1" x14ac:dyDescent="0.3">
      <c r="A49" s="27">
        <v>2.5739999999999998</v>
      </c>
      <c r="B49" s="27">
        <v>183.09220999999999</v>
      </c>
      <c r="C49" s="27" t="s">
        <v>47</v>
      </c>
      <c r="D49" s="27">
        <f>AVERAGE(L49:N49)/AVERAGE(R49:T49)</f>
        <v>0.31704759143154426</v>
      </c>
      <c r="E49" s="27">
        <f>LOG(D49,2)</f>
        <v>-1.6572286779649119</v>
      </c>
      <c r="F49" s="27">
        <f>_xlfn.T.TEST(L49:N49,R49:T49,2,2)</f>
        <v>3.4136289902418183E-6</v>
      </c>
      <c r="G49" s="27">
        <f>-LOG10(F49)</f>
        <v>5.4667836818874989</v>
      </c>
      <c r="H49" s="27">
        <f>AVERAGE(O49:Q49)/AVERAGE(R49:T49)</f>
        <v>0.24012006393593557</v>
      </c>
      <c r="I49" s="27">
        <f>LOG(H49,2)</f>
        <v>-2.0581721376684645</v>
      </c>
      <c r="J49" s="27">
        <f>_xlfn.T.TEST(O49:Q49,R49:T49,2,2)</f>
        <v>3.4774194422161519E-7</v>
      </c>
      <c r="K49" s="27">
        <f>-LOG10(J49)</f>
        <v>6.4587429220709947</v>
      </c>
      <c r="L49" s="28">
        <v>17645.358607003891</v>
      </c>
      <c r="M49" s="28">
        <v>20334.630967204001</v>
      </c>
      <c r="N49" s="28">
        <v>17782.657854363537</v>
      </c>
      <c r="O49" s="28">
        <v>13980.066114617941</v>
      </c>
      <c r="P49" s="28">
        <v>14416.94306810631</v>
      </c>
      <c r="Q49" s="28">
        <v>13835.547782392028</v>
      </c>
      <c r="R49" s="27">
        <v>59963</v>
      </c>
      <c r="S49" s="27">
        <v>58024</v>
      </c>
      <c r="T49" s="27">
        <v>57894</v>
      </c>
    </row>
  </sheetData>
  <sortState xmlns:xlrd2="http://schemas.microsoft.com/office/spreadsheetml/2017/richdata2" ref="A2:Y41">
    <sortCondition ref="A1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5"/>
  <sheetViews>
    <sheetView workbookViewId="0">
      <selection activeCell="A21" sqref="A21:C21"/>
    </sheetView>
  </sheetViews>
  <sheetFormatPr defaultRowHeight="14.4" x14ac:dyDescent="0.3"/>
  <cols>
    <col min="1" max="2" width="9.109375" style="1" bestFit="1" customWidth="1"/>
    <col min="3" max="3" width="51.6640625" style="1" customWidth="1"/>
    <col min="4" max="4" width="13.44140625" style="1" customWidth="1"/>
    <col min="5" max="5" width="17.21875" style="11" customWidth="1"/>
    <col min="6" max="6" width="12.109375" style="1" bestFit="1" customWidth="1"/>
    <col min="7" max="7" width="9.109375" style="4" bestFit="1" customWidth="1"/>
    <col min="8" max="8" width="9.109375" style="1" bestFit="1" customWidth="1"/>
    <col min="9" max="9" width="9.109375" style="11" bestFit="1" customWidth="1"/>
    <col min="10" max="10" width="12" style="1" bestFit="1" customWidth="1"/>
    <col min="11" max="11" width="12.88671875" style="4" customWidth="1"/>
    <col min="12" max="20" width="9.109375" style="1" bestFit="1" customWidth="1"/>
    <col min="21" max="16384" width="8.88671875" style="1"/>
  </cols>
  <sheetData>
    <row r="1" spans="1:20" x14ac:dyDescent="0.3">
      <c r="A1" s="1" t="s">
        <v>0</v>
      </c>
      <c r="B1" s="1" t="s">
        <v>1</v>
      </c>
      <c r="C1" s="1" t="s">
        <v>2</v>
      </c>
      <c r="D1" s="1" t="s">
        <v>3</v>
      </c>
      <c r="E1" s="10" t="s">
        <v>57</v>
      </c>
      <c r="F1" s="2" t="s">
        <v>59</v>
      </c>
      <c r="G1" s="3" t="s">
        <v>61</v>
      </c>
      <c r="H1" s="1" t="s">
        <v>4</v>
      </c>
      <c r="I1" s="10" t="s">
        <v>58</v>
      </c>
      <c r="J1" s="2" t="s">
        <v>60</v>
      </c>
      <c r="K1" s="3" t="s">
        <v>62</v>
      </c>
      <c r="L1" s="1" t="s">
        <v>5</v>
      </c>
      <c r="M1" s="1" t="s">
        <v>5</v>
      </c>
      <c r="N1" s="1" t="s">
        <v>5</v>
      </c>
      <c r="O1" s="1" t="s">
        <v>6</v>
      </c>
      <c r="P1" s="1" t="s">
        <v>6</v>
      </c>
      <c r="Q1" s="1" t="s">
        <v>6</v>
      </c>
      <c r="R1" s="1" t="s">
        <v>7</v>
      </c>
      <c r="S1" s="1" t="s">
        <v>7</v>
      </c>
      <c r="T1" s="1" t="s">
        <v>7</v>
      </c>
    </row>
    <row r="2" spans="1:20" s="15" customFormat="1" x14ac:dyDescent="0.3">
      <c r="A2" s="15">
        <v>11.87</v>
      </c>
      <c r="B2" s="15">
        <v>481.97719999999998</v>
      </c>
      <c r="C2" s="15" t="s">
        <v>100</v>
      </c>
      <c r="D2" s="15">
        <f t="shared" ref="D2:D20" si="0">AVERAGE(L2:N2)/AVERAGE(R2:T2)</f>
        <v>1.8428062800490022</v>
      </c>
      <c r="E2" s="15">
        <f t="shared" ref="E2:E21" si="1">LOG(D2,2)</f>
        <v>0.88190441958401822</v>
      </c>
      <c r="F2" s="15">
        <f t="shared" ref="F2:F20" si="2">_xlfn.T.TEST(L2:N2,R2:T2,2,2)</f>
        <v>5.8532714914696021E-5</v>
      </c>
      <c r="G2" s="15">
        <f t="shared" ref="G2:G25" si="3">-LOG10(F2)</f>
        <v>4.2326013315986755</v>
      </c>
      <c r="H2" s="15">
        <f t="shared" ref="H2:H20" si="4">AVERAGE(O2:Q2)/AVERAGE(R2:T2)</f>
        <v>5.3485001832154939</v>
      </c>
      <c r="I2" s="15">
        <f t="shared" ref="I2:I20" si="5">LOG(H2,2)</f>
        <v>2.419134390281954</v>
      </c>
      <c r="J2" s="15">
        <f t="shared" ref="J2:J20" si="6">_xlfn.T.TEST(O2:Q2,R2:T2,2,2)</f>
        <v>2.1192384882431415E-3</v>
      </c>
      <c r="K2" s="15">
        <f t="shared" ref="K2:K25" si="7">-LOG10(J2)</f>
        <v>2.673820167262813</v>
      </c>
      <c r="L2" s="15">
        <v>2010.3167677985584</v>
      </c>
      <c r="M2" s="15">
        <v>1964.204084399754</v>
      </c>
      <c r="N2" s="15">
        <v>2020.1279768010916</v>
      </c>
      <c r="O2" s="15">
        <v>6081.3953491196007</v>
      </c>
      <c r="P2" s="15">
        <v>6785.7142853621253</v>
      </c>
      <c r="Q2" s="15">
        <v>4531.5614615182722</v>
      </c>
      <c r="R2" s="15">
        <v>1092</v>
      </c>
      <c r="S2" s="15">
        <v>1164</v>
      </c>
      <c r="T2" s="15">
        <v>997</v>
      </c>
    </row>
    <row r="3" spans="1:20" s="15" customFormat="1" x14ac:dyDescent="0.3">
      <c r="A3" s="15">
        <v>12.026999999999999</v>
      </c>
      <c r="B3" s="15">
        <v>404.02602999999999</v>
      </c>
      <c r="C3" s="15" t="s">
        <v>99</v>
      </c>
      <c r="D3" s="15">
        <f t="shared" si="0"/>
        <v>1.6839030620064681</v>
      </c>
      <c r="E3" s="15">
        <f t="shared" si="1"/>
        <v>0.75180908853024442</v>
      </c>
      <c r="F3" s="15">
        <f t="shared" si="2"/>
        <v>5.257784269580971E-3</v>
      </c>
      <c r="G3" s="15">
        <f t="shared" si="3"/>
        <v>2.2791972372583036</v>
      </c>
      <c r="H3" s="15">
        <f t="shared" si="4"/>
        <v>3.7919469947802011</v>
      </c>
      <c r="I3" s="15">
        <f t="shared" si="5"/>
        <v>1.9229387978590076</v>
      </c>
      <c r="J3" s="15">
        <f t="shared" si="6"/>
        <v>1.8973202522645639E-4</v>
      </c>
      <c r="K3" s="15">
        <f t="shared" si="7"/>
        <v>3.7218593575390924</v>
      </c>
      <c r="L3" s="15">
        <v>576.89913585493912</v>
      </c>
      <c r="M3" s="15">
        <v>569.05010304394341</v>
      </c>
      <c r="N3" s="15">
        <v>640.67190988998027</v>
      </c>
      <c r="O3" s="15">
        <v>1402.8239292358803</v>
      </c>
      <c r="P3" s="15">
        <v>1408.637834053156</v>
      </c>
      <c r="Q3" s="15">
        <v>1211.7939981727575</v>
      </c>
      <c r="R3" s="15">
        <v>428</v>
      </c>
      <c r="S3" s="15">
        <v>325</v>
      </c>
      <c r="T3" s="15">
        <v>308</v>
      </c>
    </row>
    <row r="4" spans="1:20" s="24" customFormat="1" x14ac:dyDescent="0.3">
      <c r="A4" s="24">
        <v>7.01</v>
      </c>
      <c r="B4" s="24">
        <v>243.0625</v>
      </c>
      <c r="C4" s="24" t="s">
        <v>97</v>
      </c>
      <c r="D4" s="24">
        <f t="shared" si="0"/>
        <v>3.452232142857143</v>
      </c>
      <c r="E4" s="24">
        <f t="shared" si="1"/>
        <v>1.7875294807648663</v>
      </c>
      <c r="F4" s="24">
        <f t="shared" si="2"/>
        <v>3.6675222280922154E-7</v>
      </c>
      <c r="G4" s="24">
        <f t="shared" si="3"/>
        <v>6.4356272453078462</v>
      </c>
      <c r="H4" s="24">
        <f t="shared" si="4"/>
        <v>3.6714285714285717</v>
      </c>
      <c r="I4" s="24">
        <f t="shared" si="5"/>
        <v>1.8763415322489119</v>
      </c>
      <c r="J4" s="24">
        <f t="shared" si="6"/>
        <v>1.8739367115823522E-7</v>
      </c>
      <c r="K4" s="24">
        <f t="shared" si="7"/>
        <v>6.7272450806172301</v>
      </c>
      <c r="L4" s="24">
        <v>2586</v>
      </c>
      <c r="M4" s="24">
        <v>2528</v>
      </c>
      <c r="N4" s="24">
        <v>2619</v>
      </c>
      <c r="O4" s="24">
        <v>2694</v>
      </c>
      <c r="P4" s="24">
        <v>2773</v>
      </c>
      <c r="Q4" s="24">
        <v>2757</v>
      </c>
      <c r="R4" s="24">
        <v>741</v>
      </c>
      <c r="S4" s="24">
        <v>731</v>
      </c>
      <c r="T4" s="24">
        <v>768</v>
      </c>
    </row>
    <row r="5" spans="1:20" s="24" customFormat="1" x14ac:dyDescent="0.3">
      <c r="A5" s="24">
        <v>11.784000000000001</v>
      </c>
      <c r="B5" s="24">
        <v>405.00995</v>
      </c>
      <c r="C5" s="24" t="s">
        <v>20</v>
      </c>
      <c r="D5" s="24">
        <f t="shared" si="0"/>
        <v>3.1768671000643534</v>
      </c>
      <c r="E5" s="24">
        <f t="shared" si="1"/>
        <v>1.6676047381192356</v>
      </c>
      <c r="F5" s="24">
        <f t="shared" si="2"/>
        <v>2.8681737889272095E-3</v>
      </c>
      <c r="G5" s="24">
        <f t="shared" si="3"/>
        <v>2.5423945373538044</v>
      </c>
      <c r="H5" s="24">
        <f t="shared" si="4"/>
        <v>3.2942100469354805</v>
      </c>
      <c r="I5" s="24">
        <f t="shared" si="5"/>
        <v>1.7199325477815963</v>
      </c>
      <c r="J5" s="24">
        <f t="shared" si="6"/>
        <v>2.464667677378227E-5</v>
      </c>
      <c r="K5" s="24">
        <f t="shared" si="7"/>
        <v>4.608241630386944</v>
      </c>
      <c r="L5" s="24">
        <v>2729.1817776949697</v>
      </c>
      <c r="M5" s="24">
        <v>2367.2533109413389</v>
      </c>
      <c r="N5" s="24">
        <v>3369.9157330351936</v>
      </c>
      <c r="O5" s="24">
        <v>3061.4618322259139</v>
      </c>
      <c r="P5" s="24">
        <v>2930.2325282392026</v>
      </c>
      <c r="Q5" s="24">
        <v>2787.3754146179404</v>
      </c>
      <c r="R5" s="24">
        <v>976</v>
      </c>
      <c r="S5" s="24">
        <v>874</v>
      </c>
      <c r="T5" s="24">
        <v>815</v>
      </c>
    </row>
    <row r="6" spans="1:20" x14ac:dyDescent="0.3">
      <c r="A6" s="1">
        <v>2.4249999999999998</v>
      </c>
      <c r="B6" s="1">
        <v>127.05058</v>
      </c>
      <c r="C6" s="1" t="s">
        <v>18</v>
      </c>
      <c r="D6" s="1">
        <f t="shared" si="0"/>
        <v>1.7894845216408641</v>
      </c>
      <c r="E6" s="11">
        <f t="shared" si="1"/>
        <v>0.83954406504597556</v>
      </c>
      <c r="F6" s="1">
        <f t="shared" si="2"/>
        <v>1.7887991275611383E-2</v>
      </c>
      <c r="G6" s="4">
        <f t="shared" si="3"/>
        <v>1.74743842560912</v>
      </c>
      <c r="H6" s="1">
        <f t="shared" si="4"/>
        <v>2.6584062905299644</v>
      </c>
      <c r="I6" s="11">
        <f t="shared" si="5"/>
        <v>1.4105616119650493</v>
      </c>
      <c r="J6" s="1">
        <f t="shared" si="6"/>
        <v>4.1576324326531005E-3</v>
      </c>
      <c r="K6" s="4">
        <f t="shared" si="7"/>
        <v>2.3811539083491047</v>
      </c>
      <c r="L6" s="1">
        <v>853.57531924706177</v>
      </c>
      <c r="M6" s="1">
        <v>1181.269721867217</v>
      </c>
      <c r="N6" s="1">
        <v>942.85720289611913</v>
      </c>
      <c r="O6" s="1">
        <v>1754.1528084717606</v>
      </c>
      <c r="P6" s="1">
        <v>1405.3156370431893</v>
      </c>
      <c r="Q6" s="1">
        <v>1264.1196219269102</v>
      </c>
      <c r="R6" s="1">
        <v>509</v>
      </c>
      <c r="S6" s="1">
        <v>488</v>
      </c>
      <c r="T6" s="1">
        <v>667</v>
      </c>
    </row>
    <row r="7" spans="1:20" s="15" customFormat="1" ht="15.6" customHeight="1" x14ac:dyDescent="0.3">
      <c r="A7" s="15">
        <v>11.353999999999999</v>
      </c>
      <c r="B7" s="15">
        <v>324.05948000000001</v>
      </c>
      <c r="C7" s="15" t="s">
        <v>101</v>
      </c>
      <c r="D7" s="15">
        <f t="shared" si="0"/>
        <v>2.5303585010675245</v>
      </c>
      <c r="E7" s="15">
        <f t="shared" si="1"/>
        <v>1.3393418003628894</v>
      </c>
      <c r="F7" s="15">
        <f t="shared" si="2"/>
        <v>1.0201037000722052E-6</v>
      </c>
      <c r="G7" s="15">
        <f t="shared" si="3"/>
        <v>5.991355677179321</v>
      </c>
      <c r="H7" s="15">
        <f t="shared" si="4"/>
        <v>2.3452578915228908</v>
      </c>
      <c r="I7" s="15">
        <f t="shared" si="5"/>
        <v>1.2297465744950509</v>
      </c>
      <c r="J7" s="15">
        <f t="shared" si="6"/>
        <v>2.2574236578804399E-5</v>
      </c>
      <c r="K7" s="15">
        <f t="shared" si="7"/>
        <v>4.6463869278458532</v>
      </c>
      <c r="L7" s="15">
        <v>17312.85977982897</v>
      </c>
      <c r="M7" s="15">
        <v>17551.27196943777</v>
      </c>
      <c r="N7" s="15">
        <v>17792.628657948444</v>
      </c>
      <c r="O7" s="15">
        <v>16985.880966777408</v>
      </c>
      <c r="P7" s="15">
        <v>15705.148918604651</v>
      </c>
      <c r="Q7" s="15">
        <v>16113.786837209302</v>
      </c>
      <c r="R7" s="15">
        <v>6621</v>
      </c>
      <c r="S7" s="15">
        <v>7180</v>
      </c>
      <c r="T7" s="15">
        <v>7009</v>
      </c>
    </row>
    <row r="8" spans="1:20" s="35" customFormat="1" x14ac:dyDescent="0.3">
      <c r="A8" s="35">
        <v>9.7200000000000006</v>
      </c>
      <c r="B8" s="35">
        <v>455.09750000000003</v>
      </c>
      <c r="C8" s="35" t="s">
        <v>17</v>
      </c>
      <c r="D8" s="35">
        <f t="shared" si="0"/>
        <v>1.9910271287744528</v>
      </c>
      <c r="E8" s="35">
        <f t="shared" si="1"/>
        <v>0.99351287865847882</v>
      </c>
      <c r="F8" s="35">
        <f t="shared" si="2"/>
        <v>1.3570093374031846E-3</v>
      </c>
      <c r="G8" s="35">
        <f t="shared" si="3"/>
        <v>2.8674171640066395</v>
      </c>
      <c r="H8" s="35">
        <f t="shared" si="4"/>
        <v>1.9889221590147821</v>
      </c>
      <c r="I8" s="35">
        <f t="shared" si="5"/>
        <v>0.99198681412997936</v>
      </c>
      <c r="J8" s="35">
        <f t="shared" si="6"/>
        <v>1.3881428701272117E-4</v>
      </c>
      <c r="K8" s="35">
        <f t="shared" si="7"/>
        <v>3.8575658332221314</v>
      </c>
      <c r="L8" s="35">
        <v>7951.0039467899815</v>
      </c>
      <c r="M8" s="35">
        <v>6457.7379043927167</v>
      </c>
      <c r="N8" s="35">
        <v>7375.0859647385914</v>
      </c>
      <c r="O8" s="35">
        <v>7035.7142858421921</v>
      </c>
      <c r="P8" s="35">
        <v>7681.8936875083054</v>
      </c>
      <c r="Q8" s="35">
        <v>7043.1893684302322</v>
      </c>
      <c r="R8" s="35">
        <v>3823</v>
      </c>
      <c r="S8" s="35">
        <v>3732</v>
      </c>
      <c r="T8" s="35">
        <v>3386</v>
      </c>
    </row>
    <row r="9" spans="1:20" s="24" customFormat="1" x14ac:dyDescent="0.3">
      <c r="A9" s="24">
        <v>10.73</v>
      </c>
      <c r="B9" s="24">
        <v>323.02839999999998</v>
      </c>
      <c r="C9" s="24" t="s">
        <v>21</v>
      </c>
      <c r="D9" s="24">
        <f t="shared" si="0"/>
        <v>1.4893882073873295</v>
      </c>
      <c r="E9" s="24">
        <f t="shared" si="1"/>
        <v>0.57471983980050301</v>
      </c>
      <c r="F9" s="24">
        <f t="shared" si="2"/>
        <v>2.2451382571810562E-3</v>
      </c>
      <c r="G9" s="24">
        <f t="shared" si="3"/>
        <v>2.6487569096798151</v>
      </c>
      <c r="H9" s="24">
        <f t="shared" si="4"/>
        <v>1.5901518939044206</v>
      </c>
      <c r="I9" s="24">
        <f t="shared" si="5"/>
        <v>0.66916458067703544</v>
      </c>
      <c r="J9" s="24">
        <f t="shared" si="6"/>
        <v>2.4321259482519436E-4</v>
      </c>
      <c r="K9" s="24">
        <f t="shared" si="7"/>
        <v>3.6140139387683368</v>
      </c>
      <c r="L9" s="24">
        <v>15741.523068428573</v>
      </c>
      <c r="M9" s="24">
        <v>13939.410784042246</v>
      </c>
      <c r="N9" s="24">
        <v>14500.277931466928</v>
      </c>
      <c r="O9" s="24">
        <v>15805.647840199337</v>
      </c>
      <c r="P9" s="24">
        <v>15922.757470614619</v>
      </c>
      <c r="Q9" s="24">
        <v>15441.860469966778</v>
      </c>
      <c r="R9" s="24">
        <v>10516</v>
      </c>
      <c r="S9" s="24">
        <v>9021</v>
      </c>
      <c r="T9" s="24">
        <v>10127</v>
      </c>
    </row>
    <row r="10" spans="1:20" x14ac:dyDescent="0.3">
      <c r="A10" s="1">
        <v>9.74</v>
      </c>
      <c r="B10" s="1">
        <v>784.14970000000005</v>
      </c>
      <c r="C10" s="1" t="s">
        <v>36</v>
      </c>
      <c r="D10" s="1">
        <f t="shared" si="0"/>
        <v>1.0991154569340049</v>
      </c>
      <c r="E10" s="11">
        <f t="shared" si="1"/>
        <v>0.13634294260849461</v>
      </c>
      <c r="F10" s="1">
        <f t="shared" si="2"/>
        <v>9.9666013794040761E-2</v>
      </c>
      <c r="G10" s="4">
        <f t="shared" si="3"/>
        <v>1.0014529112772477</v>
      </c>
      <c r="H10" s="1">
        <f t="shared" si="4"/>
        <v>1.2742631570543219</v>
      </c>
      <c r="I10" s="11">
        <f t="shared" si="5"/>
        <v>0.3496632494716812</v>
      </c>
      <c r="J10" s="1">
        <f t="shared" si="6"/>
        <v>4.1774775184704226E-3</v>
      </c>
      <c r="K10" s="4">
        <f t="shared" si="7"/>
        <v>2.379085878629188</v>
      </c>
      <c r="L10" s="1">
        <v>2124.5136193891053</v>
      </c>
      <c r="M10" s="1">
        <v>2045.025013382435</v>
      </c>
      <c r="N10" s="1">
        <v>2078.9327398982768</v>
      </c>
      <c r="O10" s="1">
        <v>2416.9435218588037</v>
      </c>
      <c r="P10" s="1">
        <v>2371.2624590631231</v>
      </c>
      <c r="Q10" s="1">
        <v>2455.9800669318934</v>
      </c>
      <c r="R10" s="1">
        <v>1965</v>
      </c>
      <c r="S10" s="1">
        <v>1994</v>
      </c>
      <c r="T10" s="1">
        <v>1726</v>
      </c>
    </row>
    <row r="11" spans="1:20" s="24" customFormat="1" x14ac:dyDescent="0.3">
      <c r="A11" s="24">
        <v>3.55</v>
      </c>
      <c r="B11" s="24">
        <v>111.01990000000001</v>
      </c>
      <c r="C11" s="24" t="s">
        <v>19</v>
      </c>
      <c r="D11" s="24">
        <f t="shared" si="0"/>
        <v>0.97956221013910083</v>
      </c>
      <c r="E11" s="24">
        <f t="shared" si="1"/>
        <v>-2.9790976657717006E-2</v>
      </c>
      <c r="F11" s="24">
        <f t="shared" si="2"/>
        <v>0.90951374567957988</v>
      </c>
      <c r="G11" s="24">
        <f t="shared" si="3"/>
        <v>4.1190732963685264E-2</v>
      </c>
      <c r="H11" s="24">
        <f t="shared" si="4"/>
        <v>1.1317801749416043</v>
      </c>
      <c r="I11" s="24">
        <f t="shared" si="5"/>
        <v>0.17859377149255701</v>
      </c>
      <c r="J11" s="24">
        <f t="shared" si="6"/>
        <v>0.48274652036942889</v>
      </c>
      <c r="K11" s="24">
        <f t="shared" si="7"/>
        <v>0.31628084792620076</v>
      </c>
      <c r="L11" s="24">
        <v>5324.6247916642578</v>
      </c>
      <c r="M11" s="24">
        <v>3959.9777659527517</v>
      </c>
      <c r="N11" s="24">
        <v>4809.3385218643698</v>
      </c>
      <c r="O11" s="24">
        <v>6230.8970104883729</v>
      </c>
      <c r="P11" s="24">
        <v>4854.6511629518272</v>
      </c>
      <c r="Q11" s="24">
        <v>5198.5049836196022</v>
      </c>
      <c r="R11" s="24">
        <v>6152</v>
      </c>
      <c r="S11" s="24">
        <v>4456</v>
      </c>
      <c r="T11" s="24">
        <v>3780</v>
      </c>
    </row>
    <row r="12" spans="1:20" s="21" customFormat="1" x14ac:dyDescent="0.3">
      <c r="A12" s="21">
        <v>11.696999999999999</v>
      </c>
      <c r="B12" s="21">
        <v>123.05565</v>
      </c>
      <c r="C12" s="21" t="s">
        <v>10</v>
      </c>
      <c r="D12" s="21">
        <f t="shared" si="0"/>
        <v>0.9215939270978849</v>
      </c>
      <c r="E12" s="21">
        <f t="shared" si="1"/>
        <v>-0.11779688480704145</v>
      </c>
      <c r="F12" s="21">
        <f t="shared" si="2"/>
        <v>0.245966649370297</v>
      </c>
      <c r="G12" s="21">
        <f t="shared" si="3"/>
        <v>0.60912377491428915</v>
      </c>
      <c r="H12" s="21">
        <f t="shared" si="4"/>
        <v>1.1111335042369386</v>
      </c>
      <c r="I12" s="21">
        <f t="shared" si="5"/>
        <v>0.1520321689584829</v>
      </c>
      <c r="J12" s="21">
        <f t="shared" si="6"/>
        <v>0.18628059943727573</v>
      </c>
      <c r="K12" s="21">
        <f t="shared" si="7"/>
        <v>0.72983237320933936</v>
      </c>
      <c r="L12" s="21">
        <v>2848.2493557531971</v>
      </c>
      <c r="M12" s="21">
        <v>2628.1260700389107</v>
      </c>
      <c r="N12" s="21">
        <v>2768.2038460255703</v>
      </c>
      <c r="O12" s="21">
        <v>3099.6679385382058</v>
      </c>
      <c r="P12" s="21">
        <v>3282.3923770764118</v>
      </c>
      <c r="Q12" s="21">
        <v>3558.1400132890362</v>
      </c>
      <c r="R12" s="21">
        <v>2784</v>
      </c>
      <c r="S12" s="21">
        <v>3298</v>
      </c>
      <c r="T12" s="21">
        <v>2864</v>
      </c>
    </row>
    <row r="13" spans="1:20" s="21" customFormat="1" x14ac:dyDescent="0.3">
      <c r="A13" s="21">
        <v>11.4</v>
      </c>
      <c r="B13" s="21">
        <v>505.98849999999999</v>
      </c>
      <c r="C13" s="21" t="s">
        <v>9</v>
      </c>
      <c r="D13" s="21">
        <f t="shared" si="0"/>
        <v>0.95599512384561336</v>
      </c>
      <c r="E13" s="21">
        <f t="shared" si="1"/>
        <v>-6.4924835281435833E-2</v>
      </c>
      <c r="F13" s="21">
        <f t="shared" si="2"/>
        <v>5.5358056087765228E-2</v>
      </c>
      <c r="G13" s="21">
        <f t="shared" si="3"/>
        <v>1.2568191686448567</v>
      </c>
      <c r="H13" s="21">
        <f t="shared" si="4"/>
        <v>1.0477554396371949</v>
      </c>
      <c r="I13" s="21">
        <f t="shared" si="5"/>
        <v>6.7302011535087886E-2</v>
      </c>
      <c r="J13" s="21">
        <f t="shared" si="6"/>
        <v>0.18932635384653768</v>
      </c>
      <c r="K13" s="21">
        <f t="shared" si="7"/>
        <v>0.72278892891254853</v>
      </c>
      <c r="L13" s="21">
        <v>5948.8604774124515</v>
      </c>
      <c r="M13" s="21">
        <v>6168.4269041906628</v>
      </c>
      <c r="N13" s="21">
        <v>6216.7871035080607</v>
      </c>
      <c r="O13" s="21">
        <v>6349.6677742375414</v>
      </c>
      <c r="P13" s="21">
        <v>6963.4551497541534</v>
      </c>
      <c r="Q13" s="21">
        <v>6780.7308973704312</v>
      </c>
      <c r="R13" s="21">
        <v>6468</v>
      </c>
      <c r="S13" s="21">
        <v>6263</v>
      </c>
      <c r="T13" s="21">
        <v>6447</v>
      </c>
    </row>
    <row r="14" spans="1:20" s="15" customFormat="1" x14ac:dyDescent="0.3">
      <c r="A14" s="15">
        <v>11.753</v>
      </c>
      <c r="B14" s="15">
        <v>442.01724000000002</v>
      </c>
      <c r="C14" s="15" t="s">
        <v>15</v>
      </c>
      <c r="D14" s="15">
        <f t="shared" si="0"/>
        <v>1.64775756138046</v>
      </c>
      <c r="E14" s="15">
        <f t="shared" si="1"/>
        <v>0.72050399086836436</v>
      </c>
      <c r="F14" s="15">
        <f t="shared" si="2"/>
        <v>3.2389847210428152E-3</v>
      </c>
      <c r="G14" s="15">
        <f t="shared" si="3"/>
        <v>2.489591100641396</v>
      </c>
      <c r="H14" s="15">
        <f t="shared" si="4"/>
        <v>2.2434336652922378</v>
      </c>
      <c r="I14" s="15">
        <f t="shared" si="5"/>
        <v>1.1657085264841616</v>
      </c>
      <c r="J14" s="15">
        <f t="shared" si="6"/>
        <v>5.8347439905378226E-3</v>
      </c>
      <c r="K14" s="15">
        <f t="shared" si="7"/>
        <v>2.2339781946204766</v>
      </c>
      <c r="L14" s="15">
        <v>4628.1267370761534</v>
      </c>
      <c r="M14" s="15">
        <v>4399.1106170094499</v>
      </c>
      <c r="N14" s="15">
        <v>4640.9116175653144</v>
      </c>
      <c r="O14" s="15">
        <v>6227.6714770210419</v>
      </c>
      <c r="P14" s="15">
        <v>7195.1815130121813</v>
      </c>
      <c r="Q14" s="15">
        <v>5186.4292635658921</v>
      </c>
      <c r="R14" s="15">
        <v>3239</v>
      </c>
      <c r="S14" s="15">
        <v>2763</v>
      </c>
      <c r="T14" s="15">
        <v>2293</v>
      </c>
    </row>
    <row r="15" spans="1:20" x14ac:dyDescent="0.3">
      <c r="A15" s="1">
        <v>10.86</v>
      </c>
      <c r="B15" s="1">
        <v>426.0222</v>
      </c>
      <c r="C15" s="1" t="s">
        <v>13</v>
      </c>
      <c r="D15" s="1">
        <f t="shared" si="0"/>
        <v>0.91725178300121712</v>
      </c>
      <c r="E15" s="11">
        <f t="shared" si="1"/>
        <v>-0.12461029102595769</v>
      </c>
      <c r="F15" s="1">
        <f t="shared" si="2"/>
        <v>0.20116903695814597</v>
      </c>
      <c r="G15" s="4">
        <f t="shared" si="3"/>
        <v>0.69643886314406367</v>
      </c>
      <c r="H15" s="1">
        <f t="shared" si="4"/>
        <v>0.75116122767455207</v>
      </c>
      <c r="I15" s="11">
        <f t="shared" si="5"/>
        <v>-0.41280549686538986</v>
      </c>
      <c r="J15" s="1">
        <f t="shared" si="6"/>
        <v>1.1238980241822339E-2</v>
      </c>
      <c r="K15" s="4">
        <f t="shared" si="7"/>
        <v>1.9492730922759225</v>
      </c>
      <c r="L15" s="1">
        <v>7185.1028353274041</v>
      </c>
      <c r="M15" s="1">
        <v>7195.10839342079</v>
      </c>
      <c r="N15" s="1">
        <v>6871.5953316070045</v>
      </c>
      <c r="O15" s="1">
        <v>5499.1694348870442</v>
      </c>
      <c r="P15" s="1">
        <v>5963.455149034884</v>
      </c>
      <c r="Q15" s="1">
        <v>5941.0299000697678</v>
      </c>
      <c r="R15" s="1">
        <v>8420</v>
      </c>
      <c r="S15" s="1">
        <v>7730</v>
      </c>
      <c r="T15" s="1">
        <v>7019</v>
      </c>
    </row>
    <row r="16" spans="1:20" s="21" customFormat="1" x14ac:dyDescent="0.3">
      <c r="A16" s="21">
        <v>10.807</v>
      </c>
      <c r="B16" s="21">
        <v>664.11725000000001</v>
      </c>
      <c r="C16" s="21" t="s">
        <v>16</v>
      </c>
      <c r="D16" s="21">
        <f t="shared" si="0"/>
        <v>0.48929182835105051</v>
      </c>
      <c r="E16" s="21">
        <f t="shared" si="1"/>
        <v>-1.0312329063241756</v>
      </c>
      <c r="F16" s="21">
        <f t="shared" si="2"/>
        <v>1.4629793411070267E-4</v>
      </c>
      <c r="G16" s="21">
        <f t="shared" si="3"/>
        <v>3.8347618065517692</v>
      </c>
      <c r="H16" s="21">
        <f t="shared" si="4"/>
        <v>0.6627368032075972</v>
      </c>
      <c r="I16" s="21">
        <f t="shared" si="5"/>
        <v>-0.59349205727353216</v>
      </c>
      <c r="J16" s="21">
        <f t="shared" si="6"/>
        <v>7.9238729728457269E-4</v>
      </c>
      <c r="K16" s="21">
        <f t="shared" si="7"/>
        <v>3.1010624952276782</v>
      </c>
      <c r="L16" s="21">
        <v>1113.9522463590883</v>
      </c>
      <c r="M16" s="21">
        <v>1112.2845693718734</v>
      </c>
      <c r="N16" s="21">
        <v>1091.1617804891607</v>
      </c>
      <c r="O16" s="21">
        <v>1491.6943205980067</v>
      </c>
      <c r="P16" s="21">
        <v>1530.7309161129569</v>
      </c>
      <c r="Q16" s="21">
        <v>1470.930289036545</v>
      </c>
      <c r="R16" s="21">
        <v>2158</v>
      </c>
      <c r="S16" s="21">
        <v>2421</v>
      </c>
      <c r="T16" s="21">
        <v>2201</v>
      </c>
    </row>
    <row r="17" spans="1:20" s="15" customFormat="1" x14ac:dyDescent="0.3">
      <c r="A17" s="15">
        <v>11.16</v>
      </c>
      <c r="B17" s="15">
        <v>362.05070000000001</v>
      </c>
      <c r="C17" s="15" t="s">
        <v>14</v>
      </c>
      <c r="D17" s="15">
        <f t="shared" si="0"/>
        <v>1.4068456880028284</v>
      </c>
      <c r="E17" s="15">
        <f t="shared" si="1"/>
        <v>0.4924640930647719</v>
      </c>
      <c r="F17" s="15">
        <f t="shared" si="2"/>
        <v>1.5597039535547645E-4</v>
      </c>
      <c r="G17" s="15">
        <f t="shared" si="3"/>
        <v>3.8069578269909257</v>
      </c>
      <c r="H17" s="15">
        <f t="shared" si="4"/>
        <v>1.3074932237838788</v>
      </c>
      <c r="I17" s="15">
        <f t="shared" si="5"/>
        <v>0.3868034695783531</v>
      </c>
      <c r="J17" s="15">
        <f t="shared" si="6"/>
        <v>6.9928514947542434E-4</v>
      </c>
      <c r="K17" s="15">
        <f t="shared" si="7"/>
        <v>3.1553456946531675</v>
      </c>
      <c r="L17" s="15">
        <v>7505.280711110061</v>
      </c>
      <c r="M17" s="15">
        <v>7416.8982775530858</v>
      </c>
      <c r="N17" s="15">
        <v>7808.2267923985564</v>
      </c>
      <c r="O17" s="15">
        <v>7304.8806070783894</v>
      </c>
      <c r="P17" s="15">
        <v>6997.3634751475265</v>
      </c>
      <c r="Q17" s="15">
        <v>6822.923934450213</v>
      </c>
      <c r="R17" s="15">
        <v>5287</v>
      </c>
      <c r="S17" s="15">
        <v>5594</v>
      </c>
      <c r="T17" s="15">
        <v>5276</v>
      </c>
    </row>
    <row r="18" spans="1:20" x14ac:dyDescent="0.3">
      <c r="A18" s="1">
        <v>10.36</v>
      </c>
      <c r="B18" s="1">
        <v>346.05549999999999</v>
      </c>
      <c r="C18" s="1" t="s">
        <v>12</v>
      </c>
      <c r="D18" s="1">
        <f t="shared" si="0"/>
        <v>0.79411459694378028</v>
      </c>
      <c r="E18" s="11">
        <f t="shared" si="1"/>
        <v>-0.33258088032413469</v>
      </c>
      <c r="F18" s="1">
        <f t="shared" si="2"/>
        <v>2.2245179122274954E-2</v>
      </c>
      <c r="G18" s="4">
        <f t="shared" si="3"/>
        <v>1.6527640928827876</v>
      </c>
      <c r="H18" s="1">
        <f t="shared" si="4"/>
        <v>0.60367059907298182</v>
      </c>
      <c r="I18" s="11">
        <f t="shared" si="5"/>
        <v>-0.72816655645746298</v>
      </c>
      <c r="J18" s="1">
        <f t="shared" si="6"/>
        <v>1.8152534368523366E-3</v>
      </c>
      <c r="K18" s="4">
        <f t="shared" si="7"/>
        <v>2.7410627323123493</v>
      </c>
      <c r="L18" s="1">
        <v>37765.656455581942</v>
      </c>
      <c r="M18" s="1">
        <v>35968.3929125137</v>
      </c>
      <c r="N18" s="1">
        <v>39333.575173953679</v>
      </c>
      <c r="O18" s="1">
        <v>29569.767438089701</v>
      </c>
      <c r="P18" s="1">
        <v>28119.601324734216</v>
      </c>
      <c r="Q18" s="1">
        <v>28262.458474385381</v>
      </c>
      <c r="R18" s="1">
        <v>52126</v>
      </c>
      <c r="S18" s="1">
        <v>46750</v>
      </c>
      <c r="T18" s="1">
        <v>43506</v>
      </c>
    </row>
    <row r="19" spans="1:20" x14ac:dyDescent="0.3">
      <c r="A19" s="1">
        <v>4.91</v>
      </c>
      <c r="B19" s="1">
        <v>134.04679999999999</v>
      </c>
      <c r="C19" s="1" t="s">
        <v>8</v>
      </c>
      <c r="D19" s="1">
        <f t="shared" si="0"/>
        <v>0.63943741232601881</v>
      </c>
      <c r="E19" s="11">
        <f t="shared" si="1"/>
        <v>-0.64512493882303101</v>
      </c>
      <c r="F19" s="1">
        <f t="shared" si="2"/>
        <v>4.4538240985498734E-3</v>
      </c>
      <c r="G19" s="4">
        <f t="shared" si="3"/>
        <v>2.3512669391963859</v>
      </c>
      <c r="H19" s="1">
        <f t="shared" si="4"/>
        <v>0.5459946467935296</v>
      </c>
      <c r="I19" s="11">
        <f t="shared" si="5"/>
        <v>-0.87304128858158969</v>
      </c>
      <c r="J19" s="1">
        <f t="shared" si="6"/>
        <v>2.8806944724902085E-3</v>
      </c>
      <c r="K19" s="4">
        <f t="shared" si="7"/>
        <v>2.5405028007087718</v>
      </c>
      <c r="L19" s="1">
        <v>15881.348110139261</v>
      </c>
      <c r="M19" s="1">
        <v>14534.337826179746</v>
      </c>
      <c r="N19" s="1">
        <v>15200.500184194518</v>
      </c>
      <c r="O19" s="1">
        <v>14452.657807308971</v>
      </c>
      <c r="P19" s="1">
        <v>11547.342192691029</v>
      </c>
      <c r="Q19" s="1">
        <v>12950.166112956811</v>
      </c>
      <c r="R19" s="1">
        <v>25998</v>
      </c>
      <c r="S19" s="1">
        <v>24238</v>
      </c>
      <c r="T19" s="1">
        <v>21102</v>
      </c>
    </row>
    <row r="20" spans="1:20" customFormat="1" x14ac:dyDescent="0.3">
      <c r="A20">
        <v>7.9</v>
      </c>
      <c r="B20" s="1">
        <v>151.0257</v>
      </c>
      <c r="C20" s="1" t="s">
        <v>11</v>
      </c>
      <c r="D20" s="1">
        <f t="shared" si="0"/>
        <v>0.49092333020100409</v>
      </c>
      <c r="E20" s="11">
        <f t="shared" si="1"/>
        <v>-1.0264303652062083</v>
      </c>
      <c r="F20" s="1">
        <f t="shared" si="2"/>
        <v>2.6680498872677834E-4</v>
      </c>
      <c r="G20" s="4">
        <f t="shared" si="3"/>
        <v>3.5738060542297911</v>
      </c>
      <c r="H20" s="1">
        <f t="shared" si="4"/>
        <v>0.36763176986021329</v>
      </c>
      <c r="I20" s="11">
        <f t="shared" si="5"/>
        <v>-1.4436666486105767</v>
      </c>
      <c r="J20" s="1">
        <f t="shared" si="6"/>
        <v>1.2005172673466385E-2</v>
      </c>
      <c r="K20" s="4">
        <f t="shared" si="7"/>
        <v>1.9206315889935168</v>
      </c>
      <c r="L20" s="1">
        <v>529.18287938254582</v>
      </c>
      <c r="M20" s="1">
        <v>473.59644254474711</v>
      </c>
      <c r="N20" s="1">
        <v>409.11617573079491</v>
      </c>
      <c r="O20" s="1">
        <v>394.51827241594685</v>
      </c>
      <c r="P20" s="1">
        <v>96.345514952192687</v>
      </c>
      <c r="Q20" s="1">
        <v>566.44518274983386</v>
      </c>
      <c r="R20" s="1">
        <v>999</v>
      </c>
      <c r="S20" s="1">
        <v>932</v>
      </c>
      <c r="T20" s="1">
        <v>945</v>
      </c>
    </row>
    <row r="21" spans="1:20" customFormat="1" x14ac:dyDescent="0.3">
      <c r="A21" s="37">
        <v>8.61</v>
      </c>
      <c r="B21" s="37">
        <v>242.07820000000001</v>
      </c>
      <c r="C21" s="37" t="s">
        <v>109</v>
      </c>
      <c r="D21" s="25">
        <f t="shared" ref="D21" si="8">AVERAGE(L21:N21)/AVERAGE(R21:T21)</f>
        <v>2.0333731826974586</v>
      </c>
      <c r="E21" s="20">
        <f t="shared" si="1"/>
        <v>1.0238750156838741</v>
      </c>
      <c r="F21" s="25">
        <f t="shared" ref="F21:F25" si="9">_xlfn.T.TEST(L21:N21,R21:T21,2,2)</f>
        <v>1.5103079254893956E-4</v>
      </c>
      <c r="G21" s="4">
        <f t="shared" si="3"/>
        <v>3.8209344985960283</v>
      </c>
      <c r="H21" s="20">
        <f t="shared" ref="H21" si="10">AVERAGE(O21:Q21)/AVERAGE(R21:T21)</f>
        <v>3.816503673202003</v>
      </c>
      <c r="I21" s="20">
        <f t="shared" ref="I21" si="11">LOG(H21,2)</f>
        <v>1.93225157985495</v>
      </c>
      <c r="J21" s="25">
        <f t="shared" ref="J21:J25" si="12">_xlfn.T.TEST(O21:Q21,R21:T21,2,2)</f>
        <v>4.6468771551769282E-5</v>
      </c>
      <c r="K21" s="4">
        <f t="shared" si="7"/>
        <v>4.3328388083763016</v>
      </c>
      <c r="L21">
        <v>573.35581787521085</v>
      </c>
      <c r="M21">
        <v>551.99550309162453</v>
      </c>
      <c r="N21">
        <v>607.08263069139969</v>
      </c>
      <c r="O21">
        <v>1069.7674418604652</v>
      </c>
      <c r="P21">
        <v>1159.4684385382061</v>
      </c>
      <c r="Q21">
        <v>1022.4252491694352</v>
      </c>
      <c r="R21">
        <v>257</v>
      </c>
      <c r="S21">
        <v>297</v>
      </c>
      <c r="T21">
        <v>298</v>
      </c>
    </row>
    <row r="22" spans="1:20" x14ac:dyDescent="0.3">
      <c r="F22" s="25"/>
      <c r="J22" s="25"/>
    </row>
    <row r="23" spans="1:20" x14ac:dyDescent="0.3">
      <c r="F23" s="25"/>
      <c r="J23" s="25"/>
    </row>
    <row r="24" spans="1:20" x14ac:dyDescent="0.3">
      <c r="F24" s="25"/>
      <c r="J24" s="25"/>
    </row>
    <row r="25" spans="1:20" customFormat="1" x14ac:dyDescent="0.3">
      <c r="A25">
        <v>11.76</v>
      </c>
      <c r="B25">
        <v>363.0342</v>
      </c>
      <c r="C25" t="s">
        <v>112</v>
      </c>
      <c r="D25">
        <f>AVERAGE(L25:N25)/AVERAGE(R25:T25)</f>
        <v>0.61664228215594197</v>
      </c>
      <c r="E25">
        <f>LOG(D25,2)</f>
        <v>-0.6974942788037668</v>
      </c>
      <c r="F25" s="25">
        <f t="shared" si="9"/>
        <v>8.4488463524578865E-4</v>
      </c>
      <c r="G25" s="4">
        <f t="shared" si="3"/>
        <v>3.0732025877326881</v>
      </c>
      <c r="H25">
        <f>AVERAGE(O25:Q25)/AVERAGE(R25:T25)</f>
        <v>0.57140387275242044</v>
      </c>
      <c r="I25">
        <f>LOG(H25,2)</f>
        <v>-0.80741728055606399</v>
      </c>
      <c r="J25" s="25">
        <f t="shared" si="12"/>
        <v>2.5555848807133213E-2</v>
      </c>
      <c r="K25" s="4">
        <f t="shared" si="7"/>
        <v>1.5925096898943343</v>
      </c>
      <c r="L25">
        <v>330.55972834164288</v>
      </c>
      <c r="M25">
        <v>316.5101505850019</v>
      </c>
      <c r="N25">
        <v>339.55777252286236</v>
      </c>
      <c r="O25">
        <v>320.19363762102353</v>
      </c>
      <c r="P25">
        <v>403.87275242047025</v>
      </c>
      <c r="Q25">
        <v>190.17980636237897</v>
      </c>
      <c r="R25">
        <v>519</v>
      </c>
      <c r="S25">
        <v>576</v>
      </c>
      <c r="T25">
        <v>505</v>
      </c>
    </row>
  </sheetData>
  <sortState xmlns:xlrd2="http://schemas.microsoft.com/office/spreadsheetml/2017/richdata2" ref="A2:T20">
    <sortCondition descending="1" ref="H1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5"/>
  <sheetViews>
    <sheetView topLeftCell="D1" workbookViewId="0">
      <selection activeCell="D2" sqref="A2:XFD2"/>
    </sheetView>
  </sheetViews>
  <sheetFormatPr defaultRowHeight="14.4" x14ac:dyDescent="0.3"/>
  <cols>
    <col min="1" max="1" width="14.88671875" style="5" customWidth="1"/>
    <col min="2" max="2" width="13" style="5" customWidth="1"/>
    <col min="3" max="3" width="45.5546875" style="5" customWidth="1"/>
    <col min="4" max="4" width="16.77734375" style="5" customWidth="1"/>
    <col min="5" max="5" width="14.21875" style="5" customWidth="1"/>
    <col min="6" max="6" width="15" style="11" customWidth="1"/>
    <col min="7" max="7" width="12" style="5" bestFit="1" customWidth="1"/>
    <col min="8" max="8" width="13.5546875" style="4" customWidth="1"/>
    <col min="9" max="9" width="13.5546875" style="5" customWidth="1"/>
    <col min="10" max="10" width="17" style="11" customWidth="1"/>
    <col min="11" max="11" width="12.109375" style="5" bestFit="1" customWidth="1"/>
    <col min="12" max="12" width="16.88671875" style="4" customWidth="1"/>
    <col min="13" max="13" width="9.109375" style="5" bestFit="1" customWidth="1"/>
    <col min="14" max="14" width="9.109375" style="5" customWidth="1"/>
    <col min="15" max="16" width="9.109375" style="5" bestFit="1" customWidth="1"/>
    <col min="17" max="17" width="13.109375" style="5" customWidth="1"/>
    <col min="18" max="18" width="10.44140625" style="5" customWidth="1"/>
    <col min="19" max="20" width="12" style="5" bestFit="1" customWidth="1"/>
    <col min="21" max="21" width="12.33203125" style="5" bestFit="1" customWidth="1"/>
    <col min="22" max="16384" width="8.88671875" style="5"/>
  </cols>
  <sheetData>
    <row r="1" spans="1:21" x14ac:dyDescent="0.3">
      <c r="A1" s="5" t="s">
        <v>0</v>
      </c>
      <c r="B1" s="5" t="s">
        <v>1</v>
      </c>
      <c r="C1" s="5" t="s">
        <v>2</v>
      </c>
      <c r="E1" s="5" t="s">
        <v>3</v>
      </c>
      <c r="F1" s="10" t="s">
        <v>57</v>
      </c>
      <c r="G1" s="6" t="s">
        <v>59</v>
      </c>
      <c r="H1" s="3" t="s">
        <v>61</v>
      </c>
      <c r="I1" s="5" t="s">
        <v>4</v>
      </c>
      <c r="J1" s="10" t="s">
        <v>58</v>
      </c>
      <c r="K1" s="6" t="s">
        <v>60</v>
      </c>
      <c r="L1" s="3" t="s">
        <v>62</v>
      </c>
      <c r="M1" s="5" t="s">
        <v>5</v>
      </c>
      <c r="N1" s="5" t="s">
        <v>5</v>
      </c>
      <c r="O1" s="5" t="s">
        <v>5</v>
      </c>
      <c r="P1" s="5" t="s">
        <v>6</v>
      </c>
      <c r="Q1" s="5" t="s">
        <v>6</v>
      </c>
      <c r="R1" s="5" t="s">
        <v>6</v>
      </c>
      <c r="S1" s="5" t="s">
        <v>7</v>
      </c>
      <c r="T1" s="5" t="s">
        <v>7</v>
      </c>
      <c r="U1" s="5" t="s">
        <v>7</v>
      </c>
    </row>
    <row r="2" spans="1:21" x14ac:dyDescent="0.3">
      <c r="A2" s="5">
        <v>3.98</v>
      </c>
      <c r="B2" s="5">
        <v>120.06612</v>
      </c>
      <c r="C2" s="5" t="s">
        <v>64</v>
      </c>
      <c r="D2" s="5" t="s">
        <v>66</v>
      </c>
      <c r="E2" s="5">
        <f t="shared" ref="E2:E20" si="0">AVERAGE(M2:O2)/AVERAGE(S2:U2)</f>
        <v>1.3716256538946741</v>
      </c>
      <c r="F2" s="11">
        <f t="shared" ref="F2:F20" si="1">LOG(E2,2)</f>
        <v>0.45588679276363653</v>
      </c>
      <c r="G2" s="5">
        <f t="shared" ref="G2:G20" si="2">_xlfn.T.TEST(M2:O2,S2:U2,2,2)</f>
        <v>0.24775797400592048</v>
      </c>
      <c r="H2" s="4">
        <f t="shared" ref="H2:H20" si="3">-LOG10(G2)</f>
        <v>0.60597235899792212</v>
      </c>
      <c r="I2" s="5">
        <f t="shared" ref="I2:I20" si="4">AVERAGE(P2:R2)/AVERAGE(S2:U2)</f>
        <v>1.4542641252494026</v>
      </c>
      <c r="J2" s="11">
        <f t="shared" ref="J2:J20" si="5">LOG(I2,2)</f>
        <v>0.54028931711294526</v>
      </c>
      <c r="K2" s="5">
        <f t="shared" ref="K2:K20" si="6">_xlfn.T.TEST(P2:R2,S2:U2,2,2)</f>
        <v>1.5197962864612105E-2</v>
      </c>
      <c r="L2" s="4">
        <f t="shared" ref="L2:L20" si="7">-LOG10(K2)</f>
        <v>1.8182146209992358</v>
      </c>
      <c r="M2" s="5">
        <v>437.99987520000002</v>
      </c>
      <c r="N2" s="5">
        <v>523.99983689999999</v>
      </c>
      <c r="O2" s="5">
        <v>830.71501754033909</v>
      </c>
      <c r="P2" s="5">
        <v>692.3637437219412</v>
      </c>
      <c r="Q2" s="5">
        <v>668.13302132587103</v>
      </c>
      <c r="R2" s="5">
        <v>540.22644665315704</v>
      </c>
      <c r="S2" s="5">
        <v>419</v>
      </c>
      <c r="T2" s="5">
        <v>458</v>
      </c>
      <c r="U2" s="5">
        <v>430</v>
      </c>
    </row>
    <row r="3" spans="1:21" x14ac:dyDescent="0.3">
      <c r="A3" s="5">
        <v>10.577</v>
      </c>
      <c r="B3" s="5">
        <v>120.06586</v>
      </c>
      <c r="C3" s="5" t="s">
        <v>32</v>
      </c>
      <c r="D3" s="5" t="s">
        <v>68</v>
      </c>
      <c r="E3" s="5">
        <f t="shared" si="0"/>
        <v>1.1450354336916437</v>
      </c>
      <c r="F3" s="11">
        <f t="shared" si="1"/>
        <v>0.19539224392941534</v>
      </c>
      <c r="G3" s="5">
        <f t="shared" si="2"/>
        <v>2.4976395459721044E-2</v>
      </c>
      <c r="H3" s="4">
        <f t="shared" si="3"/>
        <v>1.6024702378957272</v>
      </c>
      <c r="I3" s="5">
        <f t="shared" si="4"/>
        <v>1.0457449163085957</v>
      </c>
      <c r="J3" s="11">
        <f t="shared" si="5"/>
        <v>6.4530984609530814E-2</v>
      </c>
      <c r="K3" s="5">
        <f t="shared" si="6"/>
        <v>0.31963908580262496</v>
      </c>
      <c r="L3" s="4">
        <f t="shared" si="7"/>
        <v>0.49534012012615181</v>
      </c>
      <c r="M3" s="5">
        <v>19523.370712593405</v>
      </c>
      <c r="N3" s="5">
        <v>18962.21054639521</v>
      </c>
      <c r="O3" s="5">
        <v>20110.462024747554</v>
      </c>
      <c r="P3" s="5">
        <v>18408.638078073091</v>
      </c>
      <c r="Q3" s="5">
        <v>17581.395169435214</v>
      </c>
      <c r="R3" s="5">
        <v>17524.917099667775</v>
      </c>
      <c r="S3" s="5">
        <v>15903</v>
      </c>
      <c r="T3" s="5">
        <v>18050</v>
      </c>
      <c r="U3" s="5">
        <v>17221</v>
      </c>
    </row>
    <row r="4" spans="1:21" x14ac:dyDescent="0.3">
      <c r="A4" s="5">
        <v>9.5239999999999991</v>
      </c>
      <c r="B4" s="5">
        <v>116.07076000000001</v>
      </c>
      <c r="C4" s="5" t="s">
        <v>30</v>
      </c>
      <c r="D4" s="5" t="s">
        <v>69</v>
      </c>
      <c r="E4" s="5">
        <f t="shared" si="0"/>
        <v>0.61356710424505312</v>
      </c>
      <c r="F4" s="11">
        <f t="shared" si="1"/>
        <v>-0.70470695855030574</v>
      </c>
      <c r="G4" s="5">
        <f t="shared" si="2"/>
        <v>3.8336673518651536E-3</v>
      </c>
      <c r="H4" s="4">
        <f t="shared" si="3"/>
        <v>2.4163855736480775</v>
      </c>
      <c r="I4" s="5">
        <f t="shared" si="4"/>
        <v>0.82251037706913144</v>
      </c>
      <c r="J4" s="11">
        <f t="shared" si="5"/>
        <v>-0.28189421439603612</v>
      </c>
      <c r="K4" s="5">
        <f t="shared" si="6"/>
        <v>2.788024052678988E-2</v>
      </c>
      <c r="L4" s="4">
        <f t="shared" si="7"/>
        <v>1.5547034838377656</v>
      </c>
      <c r="M4" s="5">
        <v>153421.89763757645</v>
      </c>
      <c r="N4" s="5">
        <v>134215.67771539747</v>
      </c>
      <c r="O4" s="5">
        <v>168037.23812117844</v>
      </c>
      <c r="P4" s="5">
        <v>205195.18245847174</v>
      </c>
      <c r="Q4" s="5">
        <v>208873.7512126246</v>
      </c>
      <c r="R4" s="5">
        <v>196780.73551495015</v>
      </c>
      <c r="S4" s="5">
        <v>254186</v>
      </c>
      <c r="T4" s="5">
        <v>265136</v>
      </c>
      <c r="U4" s="5">
        <v>223343</v>
      </c>
    </row>
    <row r="5" spans="1:21" x14ac:dyDescent="0.3">
      <c r="A5" s="5">
        <v>9.1969999999999992</v>
      </c>
      <c r="B5" s="5">
        <v>150.05894000000001</v>
      </c>
      <c r="C5" s="5" t="s">
        <v>28</v>
      </c>
      <c r="D5" s="5" t="s">
        <v>71</v>
      </c>
      <c r="E5" s="5">
        <f t="shared" si="0"/>
        <v>1.0339627656944803</v>
      </c>
      <c r="F5" s="11">
        <f t="shared" si="1"/>
        <v>4.8184233317127498E-2</v>
      </c>
      <c r="G5" s="5">
        <f t="shared" si="2"/>
        <v>0.6285630505817057</v>
      </c>
      <c r="H5" s="4">
        <f t="shared" si="3"/>
        <v>0.20165115211276974</v>
      </c>
      <c r="I5" s="5">
        <f t="shared" si="4"/>
        <v>0.77966932044096304</v>
      </c>
      <c r="J5" s="11">
        <f t="shared" si="5"/>
        <v>-0.35906572849575624</v>
      </c>
      <c r="K5" s="5">
        <f t="shared" si="6"/>
        <v>9.5743333414125015E-3</v>
      </c>
      <c r="L5" s="4">
        <f t="shared" si="7"/>
        <v>2.0188914561296216</v>
      </c>
      <c r="M5" s="5">
        <v>4141.1539129470666</v>
      </c>
      <c r="N5" s="5">
        <v>3658.6486690844931</v>
      </c>
      <c r="O5" s="5">
        <v>4378.2108723180299</v>
      </c>
      <c r="P5" s="5">
        <v>3289.8823217636682</v>
      </c>
      <c r="Q5" s="5">
        <v>2887.3768885809955</v>
      </c>
      <c r="R5" s="5">
        <v>3005.686045809</v>
      </c>
      <c r="S5" s="5">
        <v>3821</v>
      </c>
      <c r="T5" s="5">
        <v>4207</v>
      </c>
      <c r="U5" s="5">
        <v>3750</v>
      </c>
    </row>
    <row r="6" spans="1:21" s="15" customFormat="1" x14ac:dyDescent="0.3">
      <c r="A6" s="15">
        <v>11.247</v>
      </c>
      <c r="B6" s="15">
        <v>134.04508999999999</v>
      </c>
      <c r="C6" s="15" t="s">
        <v>56</v>
      </c>
      <c r="D6" s="15" t="s">
        <v>72</v>
      </c>
      <c r="E6" s="15">
        <f t="shared" si="0"/>
        <v>0.80104553398904033</v>
      </c>
      <c r="F6" s="15">
        <f t="shared" si="1"/>
        <v>-0.32004384252418466</v>
      </c>
      <c r="G6" s="15">
        <f t="shared" si="2"/>
        <v>1.7413573545380662E-3</v>
      </c>
      <c r="H6" s="15">
        <f t="shared" si="3"/>
        <v>2.7591120955234474</v>
      </c>
      <c r="I6" s="15">
        <f t="shared" si="4"/>
        <v>0.70352587814548473</v>
      </c>
      <c r="J6" s="15">
        <f t="shared" si="5"/>
        <v>-0.50732460307373173</v>
      </c>
      <c r="K6" s="15">
        <f t="shared" si="6"/>
        <v>1.4133009753554296E-3</v>
      </c>
      <c r="L6" s="15">
        <f t="shared" si="7"/>
        <v>2.849765341324185</v>
      </c>
      <c r="M6" s="15">
        <v>14226.236379655364</v>
      </c>
      <c r="N6" s="15">
        <v>14173.985486381325</v>
      </c>
      <c r="O6" s="15">
        <v>15235.131506948306</v>
      </c>
      <c r="P6" s="15">
        <v>13007.472848392956</v>
      </c>
      <c r="Q6" s="15">
        <v>13665.825736879284</v>
      </c>
      <c r="R6" s="15">
        <v>11649.866574946745</v>
      </c>
      <c r="S6" s="15">
        <v>17519</v>
      </c>
      <c r="T6" s="15">
        <v>18685</v>
      </c>
      <c r="U6" s="15">
        <v>18269</v>
      </c>
    </row>
    <row r="7" spans="1:21" x14ac:dyDescent="0.3">
      <c r="A7" s="5">
        <v>10.709</v>
      </c>
      <c r="B7" s="5">
        <v>147.07666</v>
      </c>
      <c r="C7" s="5" t="s">
        <v>25</v>
      </c>
      <c r="D7" s="5" t="s">
        <v>73</v>
      </c>
      <c r="E7" s="5">
        <f t="shared" si="0"/>
        <v>0.35117022754901117</v>
      </c>
      <c r="F7" s="11">
        <f t="shared" si="1"/>
        <v>-1.5097575574973465</v>
      </c>
      <c r="G7" s="5">
        <f t="shared" si="2"/>
        <v>3.0216579303889781E-5</v>
      </c>
      <c r="H7" s="4">
        <f t="shared" si="3"/>
        <v>4.51975470192719</v>
      </c>
      <c r="I7" s="5">
        <f t="shared" si="4"/>
        <v>0.56797500036685111</v>
      </c>
      <c r="J7" s="11">
        <f t="shared" si="5"/>
        <v>-0.81610066452448993</v>
      </c>
      <c r="K7" s="5">
        <f t="shared" si="6"/>
        <v>1.0179843225375252E-4</v>
      </c>
      <c r="L7" s="4">
        <f t="shared" si="7"/>
        <v>3.9922589102977581</v>
      </c>
      <c r="M7" s="5">
        <v>1171.4982917854552</v>
      </c>
      <c r="N7" s="5">
        <v>1191.2204841352541</v>
      </c>
      <c r="O7" s="5">
        <v>1377.5953177038091</v>
      </c>
      <c r="P7" s="5">
        <v>2107.6886583679116</v>
      </c>
      <c r="Q7" s="5">
        <v>1957.5152835408023</v>
      </c>
      <c r="R7" s="5">
        <v>1984.2977869986169</v>
      </c>
      <c r="S7" s="5">
        <v>3640</v>
      </c>
      <c r="T7" s="5">
        <v>3636</v>
      </c>
      <c r="U7" s="5">
        <v>3375</v>
      </c>
    </row>
    <row r="8" spans="1:21" s="15" customFormat="1" x14ac:dyDescent="0.3">
      <c r="A8" s="15">
        <v>10.59</v>
      </c>
      <c r="B8" s="15">
        <v>88.039900000000003</v>
      </c>
      <c r="C8" s="15" t="s">
        <v>22</v>
      </c>
      <c r="D8" s="15" t="s">
        <v>74</v>
      </c>
      <c r="E8" s="15">
        <f t="shared" si="0"/>
        <v>0.97850718024319128</v>
      </c>
      <c r="F8" s="15">
        <f t="shared" si="1"/>
        <v>-3.1345657562888936E-2</v>
      </c>
      <c r="G8" s="15">
        <f t="shared" si="2"/>
        <v>0.57649247423904182</v>
      </c>
      <c r="H8" s="15">
        <f t="shared" si="3"/>
        <v>0.23920635778435526</v>
      </c>
      <c r="I8" s="15">
        <f t="shared" si="4"/>
        <v>0.6761021089208753</v>
      </c>
      <c r="J8" s="15">
        <f t="shared" si="5"/>
        <v>-0.56468694762657146</v>
      </c>
      <c r="K8" s="15">
        <f t="shared" si="6"/>
        <v>6.4911843969966774E-3</v>
      </c>
      <c r="L8" s="15">
        <f t="shared" si="7"/>
        <v>2.1876760535617339</v>
      </c>
      <c r="M8" s="15">
        <v>3582.5458595703171</v>
      </c>
      <c r="N8" s="15">
        <v>3335.1862139999998</v>
      </c>
      <c r="O8" s="15">
        <v>3615.8977217476381</v>
      </c>
      <c r="P8" s="15">
        <v>2824.7508311611296</v>
      </c>
      <c r="Q8" s="15">
        <v>2300.6644515049834</v>
      </c>
      <c r="R8" s="15">
        <v>2152.8239198671099</v>
      </c>
      <c r="S8" s="15">
        <v>3769</v>
      </c>
      <c r="T8" s="15">
        <v>3478</v>
      </c>
      <c r="U8" s="15">
        <v>3518</v>
      </c>
    </row>
    <row r="9" spans="1:21" x14ac:dyDescent="0.3">
      <c r="A9" s="5">
        <v>13.021000000000001</v>
      </c>
      <c r="B9" s="5">
        <v>147.11356000000001</v>
      </c>
      <c r="C9" s="5" t="s">
        <v>27</v>
      </c>
      <c r="D9" s="5" t="s">
        <v>70</v>
      </c>
      <c r="E9" s="5">
        <f t="shared" si="0"/>
        <v>0.52070779626988106</v>
      </c>
      <c r="F9" s="11">
        <f t="shared" si="1"/>
        <v>-0.94145408732245695</v>
      </c>
      <c r="G9" s="5">
        <f t="shared" si="2"/>
        <v>5.8829899940027251E-4</v>
      </c>
      <c r="H9" s="4">
        <f t="shared" si="3"/>
        <v>3.2304018902753273</v>
      </c>
      <c r="I9" s="5">
        <f t="shared" si="4"/>
        <v>0.66440569584838882</v>
      </c>
      <c r="J9" s="11">
        <f t="shared" si="5"/>
        <v>-0.58986365353017833</v>
      </c>
      <c r="K9" s="5">
        <f t="shared" si="6"/>
        <v>3.0141770637357687E-3</v>
      </c>
      <c r="L9" s="4">
        <f t="shared" si="7"/>
        <v>2.520831239232828</v>
      </c>
      <c r="M9" s="5">
        <v>63599.773857698725</v>
      </c>
      <c r="N9" s="5">
        <v>64468.600539188454</v>
      </c>
      <c r="O9" s="5">
        <v>58029.467743190668</v>
      </c>
      <c r="P9" s="5">
        <v>74549.39495700931</v>
      </c>
      <c r="Q9" s="5">
        <v>84956.290521075935</v>
      </c>
      <c r="R9" s="5">
        <v>77948.923783953825</v>
      </c>
      <c r="S9" s="5">
        <v>109154</v>
      </c>
      <c r="T9" s="5">
        <v>120476</v>
      </c>
      <c r="U9" s="5">
        <v>127764</v>
      </c>
    </row>
    <row r="10" spans="1:21" s="31" customFormat="1" x14ac:dyDescent="0.3">
      <c r="A10" s="31">
        <v>10.972</v>
      </c>
      <c r="B10" s="31">
        <v>106.05006</v>
      </c>
      <c r="C10" s="31" t="s">
        <v>31</v>
      </c>
      <c r="D10" s="31" t="s">
        <v>75</v>
      </c>
      <c r="E10" s="31">
        <f t="shared" si="0"/>
        <v>0.48173117250039243</v>
      </c>
      <c r="F10" s="31">
        <f t="shared" si="1"/>
        <v>-1.0536998121154104</v>
      </c>
      <c r="G10" s="31">
        <f t="shared" si="2"/>
        <v>1.3718327981625519E-4</v>
      </c>
      <c r="H10" s="31">
        <f t="shared" si="3"/>
        <v>3.8626988181193629</v>
      </c>
      <c r="I10" s="31">
        <f t="shared" si="4"/>
        <v>0.61532219081440465</v>
      </c>
      <c r="J10" s="31">
        <f t="shared" si="5"/>
        <v>-0.70058607244334559</v>
      </c>
      <c r="K10" s="31">
        <f t="shared" si="6"/>
        <v>1.0605953229881726E-2</v>
      </c>
      <c r="L10" s="31">
        <f t="shared" si="7"/>
        <v>1.9744502923644549</v>
      </c>
      <c r="M10" s="31">
        <v>976.46709999999996</v>
      </c>
      <c r="N10" s="31">
        <v>1009.2344000000001</v>
      </c>
      <c r="O10" s="31">
        <v>1083.4078</v>
      </c>
      <c r="P10" s="31">
        <v>1639.4650995498341</v>
      </c>
      <c r="Q10" s="31">
        <v>1145.9527983328903</v>
      </c>
      <c r="R10" s="31">
        <v>1134.7997797958471</v>
      </c>
      <c r="S10" s="31">
        <v>2090</v>
      </c>
      <c r="T10" s="31">
        <v>2258</v>
      </c>
      <c r="U10" s="31">
        <v>2023</v>
      </c>
    </row>
    <row r="11" spans="1:21" x14ac:dyDescent="0.3">
      <c r="A11" s="5">
        <v>13.448</v>
      </c>
      <c r="B11" s="5">
        <v>175.11957000000001</v>
      </c>
      <c r="C11" s="5" t="s">
        <v>23</v>
      </c>
      <c r="D11" s="5" t="s">
        <v>76</v>
      </c>
      <c r="E11" s="5">
        <f t="shared" si="0"/>
        <v>0.60384220253209731</v>
      </c>
      <c r="F11" s="11">
        <f t="shared" si="1"/>
        <v>-0.72775650455440599</v>
      </c>
      <c r="G11" s="5">
        <f t="shared" si="2"/>
        <v>7.3618260534943686E-4</v>
      </c>
      <c r="H11" s="4">
        <f t="shared" si="3"/>
        <v>3.1330144483536309</v>
      </c>
      <c r="I11" s="5">
        <f t="shared" si="4"/>
        <v>0.60129804988680069</v>
      </c>
      <c r="J11" s="11">
        <f t="shared" si="5"/>
        <v>-0.7338478152544361</v>
      </c>
      <c r="K11" s="5">
        <f t="shared" si="6"/>
        <v>2.7047885457993275E-4</v>
      </c>
      <c r="L11" s="4">
        <f t="shared" si="7"/>
        <v>3.5678666813825859</v>
      </c>
      <c r="M11" s="5">
        <v>49497.500161200674</v>
      </c>
      <c r="N11" s="5">
        <v>42701.50650917177</v>
      </c>
      <c r="O11" s="5">
        <v>49785.429622012234</v>
      </c>
      <c r="P11" s="5">
        <v>49096.347857142857</v>
      </c>
      <c r="Q11" s="5">
        <v>45977.575664451826</v>
      </c>
      <c r="R11" s="5">
        <v>46312.29343853821</v>
      </c>
      <c r="S11" s="5">
        <v>75492</v>
      </c>
      <c r="T11" s="5">
        <v>83129</v>
      </c>
      <c r="U11" s="5">
        <v>76514</v>
      </c>
    </row>
    <row r="12" spans="1:21" x14ac:dyDescent="0.3">
      <c r="A12" s="5">
        <v>9.5</v>
      </c>
      <c r="B12" s="5">
        <v>180.0669</v>
      </c>
      <c r="C12" s="5" t="s">
        <v>34</v>
      </c>
      <c r="D12" s="5" t="s">
        <v>77</v>
      </c>
      <c r="E12" s="5">
        <f t="shared" si="0"/>
        <v>0.42120029661552821</v>
      </c>
      <c r="F12" s="11">
        <f t="shared" si="1"/>
        <v>-1.247421642556019</v>
      </c>
      <c r="G12" s="5">
        <f t="shared" si="2"/>
        <v>1.3363973068435082E-4</v>
      </c>
      <c r="H12" s="4">
        <f t="shared" si="3"/>
        <v>3.8740644082390707</v>
      </c>
      <c r="I12" s="5">
        <f t="shared" si="4"/>
        <v>0.52615395920194452</v>
      </c>
      <c r="J12" s="11">
        <f t="shared" si="5"/>
        <v>-0.92644308305610701</v>
      </c>
      <c r="K12" s="5">
        <f t="shared" si="6"/>
        <v>3.784165256633822E-4</v>
      </c>
      <c r="L12" s="4">
        <f t="shared" si="7"/>
        <v>3.4220299059708199</v>
      </c>
      <c r="M12" s="5">
        <v>7055.0315656575876</v>
      </c>
      <c r="N12" s="5">
        <v>6462.0554260789331</v>
      </c>
      <c r="O12" s="5">
        <v>7358.4421091222903</v>
      </c>
      <c r="P12" s="5">
        <v>7970.0996681960132</v>
      </c>
      <c r="Q12" s="5">
        <v>9022.4252494335542</v>
      </c>
      <c r="R12" s="5">
        <v>9084.7176083372087</v>
      </c>
      <c r="S12" s="5">
        <v>17483</v>
      </c>
      <c r="T12" s="5">
        <v>15397</v>
      </c>
      <c r="U12" s="5">
        <v>16682</v>
      </c>
    </row>
    <row r="13" spans="1:21" x14ac:dyDescent="0.3">
      <c r="A13" s="5">
        <v>11.109</v>
      </c>
      <c r="B13" s="5">
        <v>148.06071</v>
      </c>
      <c r="C13" s="5" t="s">
        <v>24</v>
      </c>
      <c r="D13" s="5" t="s">
        <v>78</v>
      </c>
      <c r="E13" s="5">
        <f t="shared" si="0"/>
        <v>0.35699269535589612</v>
      </c>
      <c r="F13" s="11">
        <f t="shared" si="1"/>
        <v>-1.4860335401894005</v>
      </c>
      <c r="G13" s="5">
        <f t="shared" si="2"/>
        <v>4.7241142216943485E-6</v>
      </c>
      <c r="H13" s="4">
        <f t="shared" si="3"/>
        <v>5.3256796103701509</v>
      </c>
      <c r="I13" s="5">
        <f t="shared" si="4"/>
        <v>0.50455687413179395</v>
      </c>
      <c r="J13" s="11">
        <f t="shared" si="5"/>
        <v>-0.98691119442940911</v>
      </c>
      <c r="K13" s="5">
        <f t="shared" si="6"/>
        <v>1.1428856368057418E-5</v>
      </c>
      <c r="L13" s="4">
        <f t="shared" si="7"/>
        <v>4.9419972252382296</v>
      </c>
      <c r="M13" s="5">
        <v>152938.29556976099</v>
      </c>
      <c r="N13" s="5">
        <v>136876.59005002779</v>
      </c>
      <c r="O13" s="5">
        <v>154784.88815453029</v>
      </c>
      <c r="P13" s="5">
        <v>215682.12590969956</v>
      </c>
      <c r="Q13" s="5">
        <v>213674.57793863062</v>
      </c>
      <c r="R13" s="5">
        <v>199019.94086602837</v>
      </c>
      <c r="S13" s="5">
        <v>405078</v>
      </c>
      <c r="T13" s="5">
        <v>424331</v>
      </c>
      <c r="U13" s="5">
        <v>415994</v>
      </c>
    </row>
    <row r="14" spans="1:21" s="15" customFormat="1" x14ac:dyDescent="0.3">
      <c r="A14" s="15">
        <v>10.651</v>
      </c>
      <c r="B14" s="15">
        <v>104.07102</v>
      </c>
      <c r="C14" s="15" t="s">
        <v>90</v>
      </c>
      <c r="D14" s="15" t="s">
        <v>67</v>
      </c>
      <c r="E14" s="15">
        <f t="shared" si="0"/>
        <v>0.28804655497276294</v>
      </c>
      <c r="F14" s="15">
        <f t="shared" si="1"/>
        <v>-1.7956260915518436</v>
      </c>
      <c r="G14" s="15">
        <f t="shared" si="2"/>
        <v>1.0550517515665245E-3</v>
      </c>
      <c r="H14" s="15">
        <f t="shared" si="3"/>
        <v>2.9767262371733603</v>
      </c>
      <c r="I14" s="15">
        <f t="shared" si="4"/>
        <v>0.42055339514066498</v>
      </c>
      <c r="J14" s="15">
        <f t="shared" si="5"/>
        <v>-1.2496391124468116</v>
      </c>
      <c r="K14" s="15">
        <f t="shared" si="6"/>
        <v>2.3287621492748024E-3</v>
      </c>
      <c r="L14" s="15">
        <f t="shared" si="7"/>
        <v>2.6328748663526018</v>
      </c>
      <c r="M14" s="15">
        <v>1335.3965853107345</v>
      </c>
      <c r="N14" s="15">
        <v>1687.345348022599</v>
      </c>
      <c r="O14" s="15">
        <v>1482.3061864406779</v>
      </c>
      <c r="P14" s="15">
        <v>2192.2545</v>
      </c>
      <c r="Q14" s="15">
        <v>2005.5325</v>
      </c>
      <c r="R14" s="15">
        <v>2379.6680999999999</v>
      </c>
      <c r="S14" s="15">
        <v>5423</v>
      </c>
      <c r="T14" s="15">
        <v>4395</v>
      </c>
      <c r="U14" s="15">
        <v>5822</v>
      </c>
    </row>
    <row r="15" spans="1:21" x14ac:dyDescent="0.3">
      <c r="A15" s="5">
        <v>9.23</v>
      </c>
      <c r="B15" s="5">
        <v>116.07170000000001</v>
      </c>
      <c r="C15" s="5" t="s">
        <v>35</v>
      </c>
      <c r="D15" s="5" t="s">
        <v>79</v>
      </c>
      <c r="E15" s="5">
        <f t="shared" si="0"/>
        <v>0.6199847278040499</v>
      </c>
      <c r="F15" s="11">
        <f t="shared" si="1"/>
        <v>-0.68969541711806148</v>
      </c>
      <c r="G15" s="5">
        <f t="shared" si="2"/>
        <v>2.3055945066849213E-4</v>
      </c>
      <c r="H15" s="4">
        <f t="shared" si="3"/>
        <v>3.6372170712799421</v>
      </c>
      <c r="I15" s="5">
        <f t="shared" si="4"/>
        <v>0.4197114826888349</v>
      </c>
      <c r="J15" s="11">
        <f t="shared" si="5"/>
        <v>-1.2525301611092745</v>
      </c>
      <c r="K15" s="5">
        <f t="shared" si="6"/>
        <v>2.8153371341463909E-5</v>
      </c>
      <c r="L15" s="4">
        <f t="shared" si="7"/>
        <v>4.5504695913161788</v>
      </c>
      <c r="M15" s="5">
        <v>30496.386874402448</v>
      </c>
      <c r="N15" s="5">
        <v>32609.783220083387</v>
      </c>
      <c r="O15" s="5">
        <v>29779.321840389108</v>
      </c>
      <c r="P15" s="5">
        <v>21674.798009190159</v>
      </c>
      <c r="Q15" s="5">
        <v>19939.138361626941</v>
      </c>
      <c r="R15" s="5">
        <v>21266.818254141454</v>
      </c>
      <c r="S15" s="5">
        <v>51778</v>
      </c>
      <c r="T15" s="5">
        <v>50483</v>
      </c>
      <c r="U15" s="5">
        <v>47558</v>
      </c>
    </row>
    <row r="16" spans="1:21" x14ac:dyDescent="0.3">
      <c r="A16" s="5">
        <v>7.56</v>
      </c>
      <c r="B16" s="5">
        <v>130.08750000000001</v>
      </c>
      <c r="C16" s="5" t="s">
        <v>65</v>
      </c>
      <c r="D16" s="5" t="s">
        <v>80</v>
      </c>
      <c r="E16" s="5">
        <f t="shared" si="0"/>
        <v>0.50611273772429766</v>
      </c>
      <c r="F16" s="11">
        <f t="shared" si="1"/>
        <v>-0.98246931068017651</v>
      </c>
      <c r="G16" s="5">
        <f t="shared" si="2"/>
        <v>9.3407858869957246E-4</v>
      </c>
      <c r="H16" s="4">
        <f t="shared" si="3"/>
        <v>3.0296165828676225</v>
      </c>
      <c r="I16" s="5">
        <f t="shared" si="4"/>
        <v>0.37963686901829924</v>
      </c>
      <c r="J16" s="11">
        <f t="shared" si="5"/>
        <v>-1.3973079861771061</v>
      </c>
      <c r="K16" s="5">
        <f t="shared" si="6"/>
        <v>2.3036718225275571E-4</v>
      </c>
      <c r="L16" s="4">
        <f t="shared" si="7"/>
        <v>3.6375793897526782</v>
      </c>
      <c r="M16" s="5">
        <v>153309.06058921624</v>
      </c>
      <c r="N16" s="5">
        <v>126637.57643135074</v>
      </c>
      <c r="O16" s="5">
        <v>147689.27181767649</v>
      </c>
      <c r="P16" s="9">
        <v>111787.39534883721</v>
      </c>
      <c r="Q16" s="5">
        <v>106437.09717607974</v>
      </c>
      <c r="R16" s="5">
        <v>102546.64285714286</v>
      </c>
      <c r="S16" s="5">
        <v>303309</v>
      </c>
      <c r="T16" s="5">
        <v>256464</v>
      </c>
      <c r="U16" s="5">
        <v>285169</v>
      </c>
    </row>
    <row r="17" spans="1:21" x14ac:dyDescent="0.3">
      <c r="A17" s="5">
        <v>10.737</v>
      </c>
      <c r="B17" s="5">
        <v>156.07726</v>
      </c>
      <c r="C17" s="5" t="s">
        <v>26</v>
      </c>
      <c r="D17" s="5" t="s">
        <v>81</v>
      </c>
      <c r="E17" s="5">
        <f t="shared" si="0"/>
        <v>0.37751589926617773</v>
      </c>
      <c r="F17" s="11">
        <f t="shared" si="1"/>
        <v>-1.4053906893650274</v>
      </c>
      <c r="G17" s="5">
        <f t="shared" si="2"/>
        <v>1.6314737294894389E-3</v>
      </c>
      <c r="H17" s="4">
        <f t="shared" si="3"/>
        <v>2.7874199149681256</v>
      </c>
      <c r="I17" s="5">
        <f t="shared" si="4"/>
        <v>0.29173417299282872</v>
      </c>
      <c r="J17" s="11">
        <f t="shared" si="5"/>
        <v>-1.7772737051556766</v>
      </c>
      <c r="K17" s="5">
        <f t="shared" si="6"/>
        <v>3.5378514673623587E-3</v>
      </c>
      <c r="L17" s="4">
        <f t="shared" si="7"/>
        <v>2.4512604043994486</v>
      </c>
      <c r="M17" s="5">
        <v>8327.959389105059</v>
      </c>
      <c r="N17" s="5">
        <v>7112.8410833796561</v>
      </c>
      <c r="O17" s="5">
        <v>9818.7883474152331</v>
      </c>
      <c r="P17" s="5">
        <v>9338.8709003322256</v>
      </c>
      <c r="Q17" s="5">
        <v>2745.0160215946844</v>
      </c>
      <c r="R17" s="5">
        <v>7436.0465930232567</v>
      </c>
      <c r="S17" s="5">
        <v>23183</v>
      </c>
      <c r="T17" s="5">
        <v>24633</v>
      </c>
      <c r="U17" s="5">
        <v>19094</v>
      </c>
    </row>
    <row r="18" spans="1:21" x14ac:dyDescent="0.3">
      <c r="A18" s="5">
        <v>8.577</v>
      </c>
      <c r="B18" s="5">
        <v>166.08685</v>
      </c>
      <c r="C18" s="5" t="s">
        <v>29</v>
      </c>
      <c r="D18" s="5" t="s">
        <v>82</v>
      </c>
      <c r="E18" s="5">
        <f t="shared" si="0"/>
        <v>0.49721339275159432</v>
      </c>
      <c r="F18" s="11">
        <f t="shared" si="1"/>
        <v>-1.0080629380864934</v>
      </c>
      <c r="G18" s="5">
        <f t="shared" si="2"/>
        <v>1.4577223971655266E-4</v>
      </c>
      <c r="H18" s="4">
        <f t="shared" si="3"/>
        <v>3.8363251734515544</v>
      </c>
      <c r="I18" s="5">
        <f t="shared" si="4"/>
        <v>0.23183734821119567</v>
      </c>
      <c r="J18" s="11">
        <f t="shared" si="5"/>
        <v>-2.1088150965380819</v>
      </c>
      <c r="K18" s="5">
        <f t="shared" si="6"/>
        <v>1.3877160663463493E-5</v>
      </c>
      <c r="L18" s="4">
        <f t="shared" si="7"/>
        <v>4.8576993836168647</v>
      </c>
      <c r="M18" s="5">
        <v>19593.107174541416</v>
      </c>
      <c r="N18" s="5">
        <v>17286.825782101168</v>
      </c>
      <c r="O18" s="5">
        <v>19451.361161756533</v>
      </c>
      <c r="P18" s="5">
        <v>8950.1659235880397</v>
      </c>
      <c r="Q18" s="5">
        <v>8942.6909202657807</v>
      </c>
      <c r="R18" s="5">
        <v>8372.9236843853814</v>
      </c>
      <c r="S18" s="5">
        <v>38507</v>
      </c>
      <c r="T18" s="5">
        <v>39220</v>
      </c>
      <c r="U18" s="5">
        <v>35567</v>
      </c>
    </row>
    <row r="19" spans="1:21" x14ac:dyDescent="0.3">
      <c r="A19" s="5">
        <v>10.092000000000001</v>
      </c>
      <c r="B19" s="5">
        <v>130.05049</v>
      </c>
      <c r="C19" s="5" t="s">
        <v>120</v>
      </c>
      <c r="D19" s="5" t="s">
        <v>83</v>
      </c>
      <c r="E19" s="5">
        <f t="shared" si="0"/>
        <v>0.28316333796024745</v>
      </c>
      <c r="F19" s="11">
        <f t="shared" si="1"/>
        <v>-1.8202936075979752</v>
      </c>
      <c r="G19" s="5">
        <f t="shared" si="2"/>
        <v>3.6426989710344819E-4</v>
      </c>
      <c r="H19" s="4">
        <f t="shared" si="3"/>
        <v>3.4385767169327703</v>
      </c>
      <c r="I19" s="5">
        <f t="shared" si="4"/>
        <v>0.21579304919565859</v>
      </c>
      <c r="J19" s="11">
        <f t="shared" si="5"/>
        <v>-2.2122796992572322</v>
      </c>
      <c r="K19" s="5">
        <f t="shared" si="6"/>
        <v>3.3048188906771702E-3</v>
      </c>
      <c r="L19" s="4">
        <f t="shared" si="7"/>
        <v>2.4808523355534362</v>
      </c>
      <c r="M19" s="5">
        <v>1614.1685965675906</v>
      </c>
      <c r="N19" s="5">
        <v>2194.4767242423695</v>
      </c>
      <c r="O19" s="5">
        <v>1665.7514919755038</v>
      </c>
      <c r="P19" s="5">
        <v>2823.9203023255814</v>
      </c>
      <c r="Q19" s="5">
        <v>661.96018455149499</v>
      </c>
      <c r="R19" s="5">
        <v>686.04653322259128</v>
      </c>
      <c r="S19" s="5">
        <v>6305</v>
      </c>
      <c r="T19" s="5">
        <v>7142</v>
      </c>
      <c r="U19" s="5">
        <v>5886</v>
      </c>
    </row>
    <row r="20" spans="1:21" x14ac:dyDescent="0.3">
      <c r="A20" s="5">
        <v>2.081</v>
      </c>
      <c r="B20" s="5">
        <v>203.08282</v>
      </c>
      <c r="C20" s="5" t="s">
        <v>33</v>
      </c>
      <c r="D20" s="5" t="s">
        <v>84</v>
      </c>
      <c r="E20" s="5">
        <f t="shared" si="0"/>
        <v>0.2202884283944215</v>
      </c>
      <c r="F20" s="11">
        <f t="shared" si="1"/>
        <v>-2.1825343816753744</v>
      </c>
      <c r="G20" s="5">
        <f t="shared" si="2"/>
        <v>6.9138577751732475E-2</v>
      </c>
      <c r="H20" s="4">
        <f t="shared" si="3"/>
        <v>1.1602795585646204</v>
      </c>
      <c r="I20" s="5">
        <f t="shared" si="4"/>
        <v>0.10991063308524658</v>
      </c>
      <c r="J20" s="11">
        <f t="shared" si="5"/>
        <v>-3.1855971311907796</v>
      </c>
      <c r="K20" s="5">
        <f t="shared" si="6"/>
        <v>4.77616130564118E-2</v>
      </c>
      <c r="L20" s="4">
        <f t="shared" si="7"/>
        <v>1.3209210141720544</v>
      </c>
      <c r="M20" s="5">
        <v>182.32351306281268</v>
      </c>
      <c r="N20" s="5">
        <v>199.55530850472485</v>
      </c>
      <c r="O20" s="5">
        <v>249.0272373540856</v>
      </c>
      <c r="P20" s="5">
        <v>86.378737541528238</v>
      </c>
      <c r="Q20" s="5">
        <v>107.97342192691031</v>
      </c>
      <c r="R20" s="5">
        <v>120.43189368770764</v>
      </c>
      <c r="S20" s="5">
        <v>1552</v>
      </c>
      <c r="T20" s="5">
        <v>591</v>
      </c>
      <c r="U20" s="5">
        <v>721</v>
      </c>
    </row>
    <row r="21" spans="1:21" s="25" customFormat="1" x14ac:dyDescent="0.3">
      <c r="A21" s="25">
        <v>10.17</v>
      </c>
      <c r="B21" s="25">
        <v>74.024699999999996</v>
      </c>
      <c r="C21" s="25" t="s">
        <v>116</v>
      </c>
      <c r="D21" s="25" t="s">
        <v>115</v>
      </c>
      <c r="E21" s="5">
        <f t="shared" ref="E21" si="8">AVERAGE(M21:O21)/AVERAGE(S21:U21)</f>
        <v>0.55294680699247978</v>
      </c>
      <c r="F21" s="11">
        <f t="shared" ref="F21" si="9">LOG(E21,2)</f>
        <v>-0.85478739377505453</v>
      </c>
      <c r="G21" s="5">
        <f t="shared" ref="G21" si="10">_xlfn.T.TEST(M21:O21,S21:U21,2,2)</f>
        <v>7.0877359121841507E-3</v>
      </c>
      <c r="H21" s="4">
        <f t="shared" ref="H21" si="11">-LOG10(G21)</f>
        <v>2.1494924725569304</v>
      </c>
      <c r="I21" s="5">
        <f t="shared" ref="I21" si="12">AVERAGE(P21:R21)/AVERAGE(S21:U21)</f>
        <v>0.67527284503727347</v>
      </c>
      <c r="J21" s="11">
        <f t="shared" ref="J21" si="13">LOG(I21,2)</f>
        <v>-0.56645755176441692</v>
      </c>
      <c r="K21" s="5">
        <f t="shared" ref="K21" si="14">_xlfn.T.TEST(P21:R21,S21:U21,2,2)</f>
        <v>4.6292330303297179E-2</v>
      </c>
      <c r="L21" s="4">
        <f t="shared" ref="L21" si="15">-LOG10(K21)</f>
        <v>1.3344909567762673</v>
      </c>
      <c r="M21" s="25">
        <v>1014.0528386734121</v>
      </c>
      <c r="N21" s="25">
        <v>1041.0342889263632</v>
      </c>
      <c r="O21" s="25">
        <v>691.3996627318719</v>
      </c>
      <c r="P21" s="25">
        <v>790.45643153526976</v>
      </c>
      <c r="Q21" s="25">
        <v>1297.3720608575381</v>
      </c>
      <c r="R21" s="25">
        <v>1266.2517289073305</v>
      </c>
      <c r="S21" s="25">
        <v>1477</v>
      </c>
      <c r="T21" s="25">
        <v>1701</v>
      </c>
      <c r="U21" s="25">
        <v>1789</v>
      </c>
    </row>
    <row r="22" spans="1:21" x14ac:dyDescent="0.3">
      <c r="G22" s="7"/>
      <c r="H22" s="13"/>
      <c r="I22" s="8"/>
      <c r="J22" s="12"/>
      <c r="K22" s="8"/>
      <c r="L22" s="13"/>
    </row>
    <row r="23" spans="1:21" x14ac:dyDescent="0.3">
      <c r="G23" s="7"/>
      <c r="H23" s="13"/>
      <c r="I23" s="8"/>
      <c r="J23" s="12"/>
      <c r="K23" s="8"/>
      <c r="L23" s="13"/>
    </row>
    <row r="24" spans="1:21" x14ac:dyDescent="0.3">
      <c r="G24" s="7"/>
      <c r="H24" s="13"/>
      <c r="I24" s="8"/>
      <c r="J24" s="12"/>
      <c r="K24" s="8"/>
      <c r="L24" s="13"/>
    </row>
    <row r="25" spans="1:21" x14ac:dyDescent="0.3">
      <c r="G25" s="7"/>
      <c r="H25" s="13"/>
      <c r="I25" s="8"/>
      <c r="J25" s="12"/>
      <c r="K25" s="8"/>
      <c r="L25" s="13"/>
    </row>
    <row r="26" spans="1:21" x14ac:dyDescent="0.3">
      <c r="G26" s="7"/>
      <c r="H26" s="13"/>
      <c r="I26" s="8"/>
      <c r="J26" s="12"/>
      <c r="K26" s="8"/>
      <c r="L26" s="13"/>
    </row>
    <row r="27" spans="1:21" x14ac:dyDescent="0.3">
      <c r="G27" s="7"/>
      <c r="H27" s="13"/>
      <c r="I27" s="8"/>
      <c r="J27" s="12"/>
      <c r="K27" s="8"/>
      <c r="L27" s="13"/>
    </row>
    <row r="28" spans="1:21" x14ac:dyDescent="0.3">
      <c r="G28" s="7"/>
      <c r="H28" s="13"/>
      <c r="I28" s="8"/>
      <c r="J28" s="12"/>
      <c r="K28" s="8"/>
      <c r="L28" s="13"/>
    </row>
    <row r="29" spans="1:21" x14ac:dyDescent="0.3">
      <c r="G29" s="7"/>
      <c r="H29" s="13"/>
      <c r="I29" s="8"/>
      <c r="J29" s="12"/>
      <c r="K29" s="8"/>
      <c r="L29" s="13"/>
    </row>
    <row r="30" spans="1:21" x14ac:dyDescent="0.3">
      <c r="G30" s="7"/>
      <c r="H30" s="13"/>
      <c r="I30" s="8"/>
      <c r="J30" s="12"/>
      <c r="K30" s="8"/>
      <c r="L30" s="13"/>
    </row>
    <row r="31" spans="1:21" x14ac:dyDescent="0.3">
      <c r="G31" s="7"/>
      <c r="H31" s="13"/>
      <c r="I31" s="8"/>
      <c r="J31" s="12"/>
      <c r="K31" s="8"/>
      <c r="L31" s="13"/>
    </row>
    <row r="32" spans="1:21" x14ac:dyDescent="0.3">
      <c r="G32" s="7"/>
      <c r="H32" s="13"/>
      <c r="I32" s="8"/>
      <c r="J32" s="12"/>
      <c r="K32" s="8"/>
      <c r="L32" s="13"/>
    </row>
    <row r="33" spans="7:12" x14ac:dyDescent="0.3">
      <c r="G33" s="7"/>
      <c r="H33" s="13"/>
      <c r="I33" s="8"/>
      <c r="J33" s="12"/>
      <c r="K33" s="8"/>
      <c r="L33" s="13"/>
    </row>
    <row r="34" spans="7:12" x14ac:dyDescent="0.3">
      <c r="G34" s="7"/>
      <c r="H34" s="13"/>
      <c r="I34" s="8"/>
      <c r="J34" s="12"/>
      <c r="K34" s="8"/>
      <c r="L34" s="13"/>
    </row>
    <row r="35" spans="7:12" x14ac:dyDescent="0.3">
      <c r="G35" s="7"/>
      <c r="H35" s="13"/>
      <c r="I35" s="8"/>
      <c r="J35" s="12"/>
      <c r="K35" s="8"/>
      <c r="L35" s="13"/>
    </row>
  </sheetData>
  <autoFilter ref="C1:C18" xr:uid="{00000000-0009-0000-0000-000002000000}">
    <sortState xmlns:xlrd2="http://schemas.microsoft.com/office/spreadsheetml/2017/richdata2" ref="A2:T18">
      <sortCondition sortBy="cellColor" ref="B1:B18" dxfId="0"/>
    </sortState>
  </autoFilter>
  <sortState xmlns:xlrd2="http://schemas.microsoft.com/office/spreadsheetml/2017/richdata2" ref="A3:T37">
    <sortCondition descending="1" ref="I1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bohydrate nitrogen cofactors</vt:lpstr>
      <vt:lpstr>nucleotides</vt:lpstr>
      <vt:lpstr>amino ac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ng</dc:creator>
  <cp:lastModifiedBy>Jinsong</cp:lastModifiedBy>
  <dcterms:created xsi:type="dcterms:W3CDTF">2019-10-27T03:48:11Z</dcterms:created>
  <dcterms:modified xsi:type="dcterms:W3CDTF">2021-09-02T09:15:54Z</dcterms:modified>
</cp:coreProperties>
</file>